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eisRobertJ\Documents\"/>
    </mc:Choice>
  </mc:AlternateContent>
  <bookViews>
    <workbookView xWindow="0" yWindow="0" windowWidth="15530" windowHeight="8300" activeTab="2"/>
  </bookViews>
  <sheets>
    <sheet name="Table S1 DNAfrags (AD,AMC,E3,E4" sheetId="9" r:id="rId1"/>
    <sheet name="Table S2 RNA fragments (AD,AMC)" sheetId="2" r:id="rId2"/>
    <sheet name="Table S3 RNA frags (E3,E4)" sheetId="3" r:id="rId3"/>
    <sheet name="Table S4 G-quadruplexes" sheetId="7" r:id="rId4"/>
    <sheet name="Table 3 DAVID" sheetId="4" r:id="rId5"/>
  </sheets>
  <externalReferences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" i="9" l="1"/>
  <c r="M9" i="9"/>
  <c r="M8" i="9"/>
  <c r="R90" i="3"/>
  <c r="R89" i="3"/>
  <c r="R88" i="3"/>
  <c r="R87" i="3"/>
  <c r="R86" i="3"/>
  <c r="R85" i="3"/>
  <c r="R84" i="3"/>
  <c r="R83" i="3"/>
  <c r="R82" i="3"/>
  <c r="R81" i="3"/>
  <c r="R80" i="3"/>
  <c r="R79" i="3"/>
  <c r="R78" i="3"/>
  <c r="R77" i="3"/>
  <c r="R76" i="3"/>
  <c r="R75" i="3"/>
  <c r="R74" i="3"/>
  <c r="R73" i="3"/>
  <c r="R72" i="3"/>
  <c r="R71" i="3"/>
  <c r="R70" i="3"/>
  <c r="R69" i="3"/>
  <c r="R68" i="3"/>
  <c r="R67" i="3"/>
  <c r="R66" i="3"/>
  <c r="R65" i="3"/>
  <c r="R64" i="3"/>
  <c r="R63" i="3"/>
  <c r="R62" i="3"/>
  <c r="R61" i="3"/>
  <c r="R60" i="3"/>
  <c r="R59" i="3"/>
  <c r="R58" i="3"/>
  <c r="R57" i="3"/>
  <c r="R56" i="3"/>
  <c r="R54" i="3"/>
  <c r="R53" i="3"/>
  <c r="R52" i="3"/>
  <c r="R51" i="3"/>
  <c r="R49" i="3"/>
  <c r="R48" i="3"/>
  <c r="R47" i="3"/>
  <c r="R46" i="3"/>
  <c r="L42" i="3"/>
  <c r="K42" i="3"/>
  <c r="R41" i="3"/>
  <c r="R40" i="3"/>
  <c r="R38" i="3"/>
  <c r="R36" i="3"/>
  <c r="R35" i="3"/>
  <c r="R34" i="3"/>
  <c r="R33" i="3"/>
  <c r="R32" i="3"/>
  <c r="R30" i="3"/>
  <c r="R29" i="3"/>
  <c r="R28" i="3"/>
  <c r="R27" i="3"/>
  <c r="R26" i="3"/>
  <c r="R25" i="3"/>
  <c r="R24" i="3"/>
  <c r="R23" i="3"/>
  <c r="R22" i="3"/>
  <c r="R21" i="3"/>
  <c r="R20" i="3"/>
  <c r="R19" i="3"/>
  <c r="R18" i="3"/>
  <c r="R15" i="3"/>
  <c r="R14" i="3"/>
  <c r="L14" i="3"/>
  <c r="K14" i="3"/>
  <c r="R12" i="3"/>
  <c r="R11" i="3"/>
  <c r="R10" i="3"/>
  <c r="R9" i="3"/>
  <c r="R8" i="3"/>
  <c r="R7" i="3"/>
  <c r="R6" i="3"/>
  <c r="R5" i="3"/>
  <c r="R4" i="3"/>
  <c r="R3" i="3"/>
  <c r="R2" i="3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0" i="2"/>
  <c r="R9" i="2"/>
  <c r="R8" i="2"/>
  <c r="R7" i="2"/>
  <c r="R6" i="2"/>
  <c r="R5" i="2"/>
  <c r="R4" i="2"/>
  <c r="R3" i="2"/>
  <c r="R2" i="2"/>
</calcChain>
</file>

<file path=xl/sharedStrings.xml><?xml version="1.0" encoding="utf-8"?>
<sst xmlns="http://schemas.openxmlformats.org/spreadsheetml/2006/main" count="1149" uniqueCount="771">
  <si>
    <t>CHR</t>
  </si>
  <si>
    <t>Name</t>
  </si>
  <si>
    <t>Region</t>
  </si>
  <si>
    <t>Gene Name or Locus Center</t>
  </si>
  <si>
    <t>G4CatchAll
[Fragment]
Number of G-quadruplexes found
(+ strand)</t>
  </si>
  <si>
    <t>QGRS Mapper
[Fragment]
QGRS Found
(+ strand)</t>
  </si>
  <si>
    <t>NC_000001.11[633792..634261].fa</t>
  </si>
  <si>
    <t>633888..634164</t>
  </si>
  <si>
    <t>RP5-857K21.4</t>
  </si>
  <si>
    <t>3’ gene</t>
  </si>
  <si>
    <t>NC_000001.11[2281918..2282404].fa</t>
  </si>
  <si>
    <t>2281959..2282363</t>
  </si>
  <si>
    <t>SKI</t>
  </si>
  <si>
    <t>5’ gene</t>
  </si>
  <si>
    <t>NC_000001.11[109100114..109100583].fa</t>
  </si>
  <si>
    <t>109100211..109100485</t>
  </si>
  <si>
    <t>SCARNA2</t>
  </si>
  <si>
    <t>NC_000001.11[244863686..244864155].fa</t>
  </si>
  <si>
    <t>244863775..244864066</t>
  </si>
  <si>
    <t>HNRNPU</t>
  </si>
  <si>
    <t>NC_000002.12[32916145..32916614].fa</t>
  </si>
  <si>
    <t>32916221..32916538</t>
  </si>
  <si>
    <t>LINC00486</t>
  </si>
  <si>
    <t>NA</t>
  </si>
  <si>
    <t>NC_000002.12[47335197..47335666].fa</t>
  </si>
  <si>
    <t>47335292..47335571</t>
  </si>
  <si>
    <t>AC073283.4</t>
  </si>
  <si>
    <t>NC_000002.12[148961811..148962280].fa</t>
  </si>
  <si>
    <t>148961908..148962183</t>
  </si>
  <si>
    <t>KIF5C</t>
  </si>
  <si>
    <t>NC_000002.12[181678477..181678946].fa</t>
  </si>
  <si>
    <t>181678574..181678849</t>
  </si>
  <si>
    <t>CERKL</t>
  </si>
  <si>
    <t>NC_000002.12[231460513..231460982].fa</t>
  </si>
  <si>
    <t>231460607..231460888</t>
  </si>
  <si>
    <t>NCL</t>
  </si>
  <si>
    <t>NC_000002.12[233275623..233276092].fa</t>
  </si>
  <si>
    <t>233275721..233275994</t>
  </si>
  <si>
    <t>ATG16L1 / SCARNA5</t>
  </si>
  <si>
    <t>5’ gene / 3’ gene</t>
  </si>
  <si>
    <t>NC_000002.12[240713774..240714243].fa</t>
  </si>
  <si>
    <t>240713854..240714163</t>
  </si>
  <si>
    <t>KIF1A</t>
  </si>
  <si>
    <t>NC_000003.12[160514845..160515314].fa</t>
  </si>
  <si>
    <t>160514943..160515216</t>
  </si>
  <si>
    <t>KPNA4</t>
  </si>
  <si>
    <t>NC_000006.12[26204599..26205068].fa</t>
  </si>
  <si>
    <t>26204696..26204971</t>
  </si>
  <si>
    <t>HIST1H4E</t>
  </si>
  <si>
    <t>NC_000006.12[34071788..34072257].fa</t>
  </si>
  <si>
    <t>34071883..34072162</t>
  </si>
  <si>
    <t>GRM4</t>
  </si>
  <si>
    <t>NC_000006.12[52995552..52996021].fa</t>
  </si>
  <si>
    <t>52995648..52995925</t>
  </si>
  <si>
    <t>RN7SK</t>
  </si>
  <si>
    <t>NC_000006.12[99407937..99408406].fa</t>
  </si>
  <si>
    <t>99408034..99408309</t>
  </si>
  <si>
    <t>PNISR</t>
  </si>
  <si>
    <t>NC_000007.14[5529049..5529518].fa</t>
  </si>
  <si>
    <t>5529123..5529444</t>
  </si>
  <si>
    <t>ACTB</t>
  </si>
  <si>
    <t>NC_000007.14[26200368..26200837].fa</t>
  </si>
  <si>
    <t>26200464..26200741</t>
  </si>
  <si>
    <t>HNRNPA2B1</t>
  </si>
  <si>
    <t>NC_000008.11[9903958..9904270].fa</t>
  </si>
  <si>
    <t>9903986..9904242</t>
  </si>
  <si>
    <t>LINC00599</t>
  </si>
  <si>
    <t>NC_000008.11[27604883..27605346].fa</t>
  </si>
  <si>
    <t>27604977..27605252</t>
  </si>
  <si>
    <t>CLU</t>
  </si>
  <si>
    <t>NC_000009.12[35657654..35658117].fa</t>
  </si>
  <si>
    <t>35657748..35658022</t>
  </si>
  <si>
    <t>RMRP_1</t>
  </si>
  <si>
    <t>NC_000010.11[101798987..101799450].fa</t>
  </si>
  <si>
    <t>101799051..101799385</t>
  </si>
  <si>
    <t>MGEA5 / OGA</t>
  </si>
  <si>
    <t>NC_000011.10[35663212..35663681].fa</t>
  </si>
  <si>
    <t>35663281..35663611</t>
  </si>
  <si>
    <t>TRIM44</t>
  </si>
  <si>
    <t>NC_000011.10[62841466..62841935].fa</t>
  </si>
  <si>
    <t>62841562..62841839</t>
  </si>
  <si>
    <t>WDR74</t>
  </si>
  <si>
    <t>NC_000011.10[65502656..65503125].fa</t>
  </si>
  <si>
    <t>65502716..65503064</t>
  </si>
  <si>
    <t>MALAT1_1</t>
  </si>
  <si>
    <t>NC_000011.10[111911408..111911877].fa</t>
  </si>
  <si>
    <t>111911504..111911780</t>
  </si>
  <si>
    <t>CRYAB</t>
  </si>
  <si>
    <t>NC_000011.10[123060967..123061436].fa</t>
  </si>
  <si>
    <t>123061064..123061339</t>
  </si>
  <si>
    <t>HSPA8</t>
  </si>
  <si>
    <t>NC_000012.12[110281533..110281996].fa</t>
  </si>
  <si>
    <t>110281619..110281909</t>
  </si>
  <si>
    <t>ATP2A2</t>
  </si>
  <si>
    <t>NC_000013.11[45975272..45975735].fa</t>
  </si>
  <si>
    <t>45975357..45975649</t>
  </si>
  <si>
    <t>ZC3H13</t>
  </si>
  <si>
    <t>NC_000014.9[20343001..20343464].fa</t>
  </si>
  <si>
    <t>20343094..20343370</t>
  </si>
  <si>
    <t>RPPH1_2</t>
  </si>
  <si>
    <t>NC_000014.9[23321485..23321954].fa</t>
  </si>
  <si>
    <t>23321579..23321860</t>
  </si>
  <si>
    <t>PABPN1</t>
  </si>
  <si>
    <t>NC_000014.9[49586499..49586968].fa</t>
  </si>
  <si>
    <t>49586595..49586871</t>
  </si>
  <si>
    <t>RPS29</t>
  </si>
  <si>
    <t>NC_000014.9[49853551..49854020].fa</t>
  </si>
  <si>
    <t>49853648..49853923</t>
  </si>
  <si>
    <t>Metazoa_SRP_138</t>
  </si>
  <si>
    <t>NC_000014.9[102084657..102085126].fa</t>
  </si>
  <si>
    <t>102084750..102085033</t>
  </si>
  <si>
    <t>HSP90AA1</t>
  </si>
  <si>
    <t>NC_000017.11[6452825..6453294].fa</t>
  </si>
  <si>
    <t>6452910..6453209</t>
  </si>
  <si>
    <t>PITPNM3</t>
  </si>
  <si>
    <t>NC_000017.11[19187873..19188342].fa</t>
  </si>
  <si>
    <t>19187969..19188246</t>
  </si>
  <si>
    <t>SNORD3A</t>
  </si>
  <si>
    <t>NC_000017.11[44911090..44911559].fa</t>
  </si>
  <si>
    <t>44911190..44911459</t>
  </si>
  <si>
    <t>GFAP</t>
  </si>
  <si>
    <t>NC_000018.10[49814028..49814497].fa</t>
  </si>
  <si>
    <t>49814124..49814400</t>
  </si>
  <si>
    <t>RP11-886H22.1</t>
  </si>
  <si>
    <t>NC_000019.10[13298483..13298952].fa</t>
  </si>
  <si>
    <t>13298568..13298866</t>
  </si>
  <si>
    <t>CACNA1A</t>
  </si>
  <si>
    <t>NC_000019.10[36304500..36304969].fa</t>
  </si>
  <si>
    <t>36304598..36304871</t>
  </si>
  <si>
    <t>CTD-3162L10.1</t>
  </si>
  <si>
    <t>NC_000019.10[44907642..44908111].fa</t>
  </si>
  <si>
    <t>44907737..44908015</t>
  </si>
  <si>
    <t>APOE</t>
  </si>
  <si>
    <t>NC_000019.10[48645665..48646134].fa</t>
  </si>
  <si>
    <t>48645763..48646036</t>
  </si>
  <si>
    <t>CA11</t>
  </si>
  <si>
    <t>NC_000019.10[49107712..49108181].fa</t>
  </si>
  <si>
    <t>49107777..49108115</t>
  </si>
  <si>
    <t>SNRNP70</t>
  </si>
  <si>
    <t>NC_000020.11[23637513..23637982].fa</t>
  </si>
  <si>
    <t>23637606..23637888</t>
  </si>
  <si>
    <t>CST3</t>
  </si>
  <si>
    <t>NC_000020.11[41533012..41533481].fa</t>
  </si>
  <si>
    <t>41533110..41533383</t>
  </si>
  <si>
    <t>CHD6</t>
  </si>
  <si>
    <t>NC_000021.9[8258741..8259204].fa</t>
  </si>
  <si>
    <t>8258828..8259116</t>
  </si>
  <si>
    <t>FP671120.6</t>
  </si>
  <si>
    <t>NC_000021.9[8395812..8396281].fa</t>
  </si>
  <si>
    <t>8395863..8396229</t>
  </si>
  <si>
    <t>NC_000021.9[8435720..8436032].fa</t>
  </si>
  <si>
    <t>8435771..8435981</t>
  </si>
  <si>
    <t>FP236383.5</t>
  </si>
  <si>
    <t>NC_000021.9[26021727..26022196].fa</t>
  </si>
  <si>
    <t>26021821..26022101</t>
  </si>
  <si>
    <t>APP</t>
  </si>
  <si>
    <t>X</t>
  </si>
  <si>
    <t>NC_000023.11[73830942..73831411].fa</t>
  </si>
  <si>
    <t>73831038..73831314</t>
  </si>
  <si>
    <t>XIST</t>
  </si>
  <si>
    <t>NC_000023.11[140784229..140784692].fa</t>
  </si>
  <si>
    <t>140784311..140784609</t>
  </si>
  <si>
    <t>CDR1</t>
  </si>
  <si>
    <t>5’ gene or 3’ gene
(if applicable)</t>
  </si>
  <si>
    <r>
      <t xml:space="preserve">Expected # G-quadruplexes for length of fragment (given 716,310 Gquads in human genome, ~3E9 bp)(see: </t>
    </r>
    <r>
      <rPr>
        <sz val="10"/>
        <color rgb="FF0000FF"/>
        <rFont val="Arial"/>
        <family val="2"/>
        <charset val="1"/>
      </rPr>
      <t>https://academic.oup.com/nar/article/47/8/3862/5403498</t>
    </r>
    <r>
      <rPr>
        <sz val="11"/>
        <color theme="1"/>
        <rFont val="Calibri"/>
        <family val="2"/>
        <scheme val="minor"/>
      </rPr>
      <t xml:space="preserve">, </t>
    </r>
    <r>
      <rPr>
        <sz val="10"/>
        <color rgb="FF0000FF"/>
        <rFont val="Arial"/>
        <family val="2"/>
        <charset val="1"/>
      </rPr>
      <t>https://academic.oup.com/nar/article/44/4/1746/1854457</t>
    </r>
    <r>
      <rPr>
        <sz val="11"/>
        <color theme="1"/>
        <rFont val="Calibri"/>
        <family val="2"/>
        <scheme val="minor"/>
      </rPr>
      <t>)</t>
    </r>
  </si>
  <si>
    <t>Chromosome</t>
  </si>
  <si>
    <t>Center of peak</t>
  </si>
  <si>
    <t>Peak Length</t>
  </si>
  <si>
    <t>AD Peak shape score</t>
  </si>
  <si>
    <t>AD            P-value</t>
  </si>
  <si>
    <t>AMC Peak shape score</t>
  </si>
  <si>
    <t>AMC           P value</t>
  </si>
  <si>
    <t>5' gene</t>
  </si>
  <si>
    <t>5' distance</t>
  </si>
  <si>
    <t>3' gene</t>
  </si>
  <si>
    <t>3' distance</t>
  </si>
  <si>
    <t>AD peaks</t>
  </si>
  <si>
    <t>AMC peaks</t>
  </si>
  <si>
    <t>AD reads</t>
  </si>
  <si>
    <t>AMC reads</t>
  </si>
  <si>
    <t>AD/AMC Reads</t>
  </si>
  <si>
    <r>
      <t>Chi</t>
    </r>
    <r>
      <rPr>
        <b/>
        <vertAlign val="superscript"/>
        <sz val="11"/>
        <color indexed="8"/>
        <rFont val="Calibri"/>
        <family val="2"/>
        <scheme val="minor"/>
      </rPr>
      <t>2</t>
    </r>
    <r>
      <rPr>
        <b/>
        <i/>
        <sz val="11"/>
        <color indexed="8"/>
        <rFont val="Calibri"/>
        <family val="2"/>
        <scheme val="minor"/>
      </rPr>
      <t xml:space="preserve"> P</t>
    </r>
    <r>
      <rPr>
        <b/>
        <sz val="11"/>
        <color indexed="8"/>
        <rFont val="Calibri"/>
        <family val="2"/>
        <scheme val="minor"/>
      </rPr>
      <t>&lt;</t>
    </r>
  </si>
  <si>
    <r>
      <rPr>
        <b/>
        <sz val="11"/>
        <rFont val="Calibri"/>
        <family val="2"/>
        <scheme val="minor"/>
      </rPr>
      <t>Transcript or encoded protein</t>
    </r>
    <r>
      <rPr>
        <sz val="1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</t>
    </r>
    <r>
      <rPr>
        <b/>
        <sz val="11"/>
        <color rgb="FFC00000"/>
        <rFont val="Calibri"/>
        <family val="2"/>
        <scheme val="minor"/>
      </rPr>
      <t>AD-agg-enriched</t>
    </r>
    <r>
      <rPr>
        <sz val="11"/>
        <color theme="1"/>
        <rFont val="Calibri"/>
        <family val="2"/>
        <scheme val="minor"/>
      </rPr>
      <t xml:space="preserve">: significantly enriched in aggregates from Alheimer's Disease vs. Age-Matched-Controls )  </t>
    </r>
  </si>
  <si>
    <t>Peak</t>
  </si>
  <si>
    <t>RP5-857K21.3</t>
  </si>
  <si>
    <t>Yes</t>
  </si>
  <si>
    <t xml:space="preserve">Transcribed processed pseudogene </t>
  </si>
  <si>
    <t>MORN1</t>
  </si>
  <si>
    <t>N.S.</t>
  </si>
  <si>
    <t>Ski proto-oncogene</t>
  </si>
  <si>
    <t>RP5-1065J22.4</t>
  </si>
  <si>
    <t xml:space="preserve">scaRNA, small Cajal-body specific RNA2, guides mod'n of snRNAs </t>
  </si>
  <si>
    <t>RP11-11N7.5</t>
  </si>
  <si>
    <t xml:space="preserve">Heterogeneous Nuclear Ribonucleoprotein U (transripts 1, 3, 4 &amp; 8) </t>
  </si>
  <si>
    <t>AL121656.5</t>
  </si>
  <si>
    <t>Long Intergenic Non-Protein Coding RNA 486</t>
  </si>
  <si>
    <t>CALM2</t>
  </si>
  <si>
    <t>Uncharacterized transcript</t>
  </si>
  <si>
    <t>LYPD6B</t>
  </si>
  <si>
    <t>Kinesin Family Member 5C (transcript KIF5C_2)</t>
  </si>
  <si>
    <t>ITGA4</t>
  </si>
  <si>
    <t>Ceramide Kinase Like</t>
  </si>
  <si>
    <t>AC017104.2</t>
  </si>
  <si>
    <t>Ceroid-Lipofuscinosis Neuronal Prot. 5 (neurodeg. lysosome storage dis.)</t>
  </si>
  <si>
    <t>ATG16L1</t>
  </si>
  <si>
    <t>SCARNA5</t>
  </si>
  <si>
    <t>400/11</t>
  </si>
  <si>
    <t>206/5</t>
  </si>
  <si>
    <t>1.94/2.2</t>
  </si>
  <si>
    <t>Autophagy Related 16 Like 1  / scaRNA, small Cajal-body specific RNA5</t>
  </si>
  <si>
    <t>RP11-118M12.2</t>
  </si>
  <si>
    <t xml:space="preserve">Kinesin family member 1A  </t>
  </si>
  <si>
    <t>RNU7-136P</t>
  </si>
  <si>
    <t xml:space="preserve">Karyopherin (Importin) Subunit Alpha 4 </t>
  </si>
  <si>
    <t>HIST1H2BG</t>
  </si>
  <si>
    <r>
      <t xml:space="preserve">Histone 1 </t>
    </r>
    <r>
      <rPr>
        <b/>
        <sz val="11"/>
        <color rgb="FFC00000"/>
        <rFont val="Calibri"/>
        <family val="2"/>
        <scheme val="minor"/>
      </rPr>
      <t>(AD-agg.-enriched)</t>
    </r>
  </si>
  <si>
    <t>MIR1275</t>
  </si>
  <si>
    <t xml:space="preserve">Glutamate Metabotropic Receptor 4 </t>
  </si>
  <si>
    <t>ICK</t>
  </si>
  <si>
    <t xml:space="preserve">7SK RNA  </t>
  </si>
  <si>
    <t>COQ3</t>
  </si>
  <si>
    <t>PNN Interacting Ser &amp; Arg-Rich Protein (Pinin, Desmosome Assoc. Prot.)</t>
  </si>
  <si>
    <t>MIR589</t>
  </si>
  <si>
    <r>
      <t xml:space="preserve">beta actin </t>
    </r>
    <r>
      <rPr>
        <b/>
        <sz val="11"/>
        <color rgb="FFC00000"/>
        <rFont val="Calibri"/>
        <family val="2"/>
        <scheme val="minor"/>
      </rPr>
      <t>(AD-agg.-enriched)</t>
    </r>
  </si>
  <si>
    <t>CTB-119C2.1</t>
  </si>
  <si>
    <r>
      <t>HnRNP A2/B1</t>
    </r>
    <r>
      <rPr>
        <b/>
        <sz val="11"/>
        <color rgb="FFC00000"/>
        <rFont val="Calibri"/>
        <family val="2"/>
        <scheme val="minor"/>
      </rPr>
      <t xml:space="preserve"> (AD-agg.-enriched) </t>
    </r>
    <r>
      <rPr>
        <sz val="11"/>
        <rFont val="Calibri"/>
        <family val="2"/>
        <scheme val="minor"/>
      </rPr>
      <t xml:space="preserve"> </t>
    </r>
  </si>
  <si>
    <t>MIR597</t>
  </si>
  <si>
    <t xml:space="preserve">Long Intergenic Non-Protein Coding RNA </t>
  </si>
  <si>
    <t>GULOP</t>
  </si>
  <si>
    <r>
      <t xml:space="preserve">Clusterin (a.k.a. ApoJ) </t>
    </r>
    <r>
      <rPr>
        <b/>
        <sz val="11"/>
        <color rgb="FFC00000"/>
        <rFont val="Calibri"/>
        <family val="2"/>
        <scheme val="minor"/>
      </rPr>
      <t>(AD-agg.-enriched)</t>
    </r>
    <r>
      <rPr>
        <sz val="11"/>
        <rFont val="Calibri"/>
        <family val="2"/>
        <scheme val="minor"/>
      </rPr>
      <t xml:space="preserve">  </t>
    </r>
  </si>
  <si>
    <t>SIT1</t>
  </si>
  <si>
    <t>RNA Component of Mitochondrial RNA Processing Endoribonuclease</t>
  </si>
  <si>
    <t>NPM3</t>
  </si>
  <si>
    <t xml:space="preserve">Hyaluronidase = OGA, removes O-GlcNAc modifications </t>
  </si>
  <si>
    <t>KRT18P14</t>
  </si>
  <si>
    <t xml:space="preserve">Tripartite Motif Containing 44 </t>
  </si>
  <si>
    <t>RP11-727F15.9</t>
  </si>
  <si>
    <t xml:space="preserve">WD Repeat Domain 74 </t>
  </si>
  <si>
    <t>AP000769.7</t>
  </si>
  <si>
    <t xml:space="preserve">Metastasis Assoc. Lung Adenocarcinoma Transcr. 1 (Non-Protein Coding) </t>
  </si>
  <si>
    <t>RPL37AP8</t>
  </si>
  <si>
    <r>
      <t xml:space="preserve">Crystalin A beta, a small HSP </t>
    </r>
    <r>
      <rPr>
        <b/>
        <sz val="11"/>
        <color rgb="FFC00000"/>
        <rFont val="Calibri"/>
        <family val="2"/>
        <scheme val="minor"/>
      </rPr>
      <t>(AD-agg.-enriched)</t>
    </r>
  </si>
  <si>
    <t>RPL31P47</t>
  </si>
  <si>
    <t xml:space="preserve">Heat Shock Protein Family A (Hsp70) Member 8 (=HSC70) </t>
  </si>
  <si>
    <t>RN7SL769P</t>
  </si>
  <si>
    <t xml:space="preserve">SERCA2; ATPase Sarcoplasmic/Endoplasmic Reticulum Ca2+ Transport. 2 </t>
  </si>
  <si>
    <t>AL445232.1</t>
  </si>
  <si>
    <t xml:space="preserve">Zinc Finger CCCH-Type Containing 13 </t>
  </si>
  <si>
    <t>SNORD126</t>
  </si>
  <si>
    <t>RPPH1</t>
  </si>
  <si>
    <t>Ribonuclease P RNA Component H1</t>
  </si>
  <si>
    <t>SLC22A17</t>
  </si>
  <si>
    <t xml:space="preserve">Poly(A) Binding Protein Nuclear 1 </t>
  </si>
  <si>
    <t>RNA5SP384</t>
  </si>
  <si>
    <t>Ribosomal protein, small subunit 29</t>
  </si>
  <si>
    <t>RNU6-539P</t>
  </si>
  <si>
    <r>
      <t>Metazoa</t>
    </r>
    <r>
      <rPr>
        <b/>
        <sz val="9"/>
        <color indexed="8"/>
        <rFont val="Calibri"/>
        <family val="2"/>
        <scheme val="minor"/>
      </rPr>
      <t>_</t>
    </r>
    <r>
      <rPr>
        <b/>
        <sz val="11"/>
        <color indexed="8"/>
        <rFont val="Calibri"/>
        <family val="2"/>
        <scheme val="minor"/>
      </rPr>
      <t>SRP</t>
    </r>
    <r>
      <rPr>
        <b/>
        <sz val="9"/>
        <color indexed="8"/>
        <rFont val="Calibri"/>
        <family val="2"/>
        <scheme val="minor"/>
      </rPr>
      <t>_</t>
    </r>
    <r>
      <rPr>
        <b/>
        <sz val="11"/>
        <color indexed="8"/>
        <rFont val="Calibri"/>
        <family val="2"/>
        <scheme val="minor"/>
      </rPr>
      <t>138</t>
    </r>
  </si>
  <si>
    <t xml:space="preserve">RNA, cytoplasmic Signal Recognition Particle </t>
  </si>
  <si>
    <t>RN7SL472P</t>
  </si>
  <si>
    <r>
      <t xml:space="preserve">HSP 90 family </t>
    </r>
    <r>
      <rPr>
        <b/>
        <sz val="11"/>
        <color rgb="FFC00000"/>
        <rFont val="Calibri"/>
        <family val="2"/>
        <scheme val="minor"/>
      </rPr>
      <t>(AD-agg.-enriched)</t>
    </r>
  </si>
  <si>
    <t>FAM64A</t>
  </si>
  <si>
    <t xml:space="preserve">PITPNM 3,  Phosphatidylinositol Transfer Protein Membrane Assoc. </t>
  </si>
  <si>
    <t>KYNUP1</t>
  </si>
  <si>
    <t xml:space="preserve">small nucleolar RNA </t>
  </si>
  <si>
    <t>AD Peak</t>
  </si>
  <si>
    <t>AC015936.3</t>
  </si>
  <si>
    <r>
      <t xml:space="preserve">Glial Fibrillary Acidic Protein, GFAP </t>
    </r>
    <r>
      <rPr>
        <sz val="11"/>
        <color rgb="FFC00000"/>
        <rFont val="Calibri"/>
        <family val="2"/>
        <scheme val="minor"/>
      </rPr>
      <t>(</t>
    </r>
    <r>
      <rPr>
        <b/>
        <sz val="11"/>
        <color rgb="FFC00000"/>
        <rFont val="Calibri"/>
        <family val="2"/>
        <scheme val="minor"/>
      </rPr>
      <t>AD-agg.-enriched</t>
    </r>
    <r>
      <rPr>
        <sz val="11"/>
        <color rgb="FFC00000"/>
        <rFont val="Calibri"/>
        <family val="2"/>
        <scheme val="minor"/>
      </rPr>
      <t xml:space="preserve">)  </t>
    </r>
  </si>
  <si>
    <t>ACAA2</t>
  </si>
  <si>
    <t>Transcribed processed pseudogene</t>
  </si>
  <si>
    <t>CTC-250I14.1</t>
  </si>
  <si>
    <t>Calcium Voltage-Gated Channel Subunit Alpha1 A</t>
  </si>
  <si>
    <t>LINC00665</t>
  </si>
  <si>
    <t xml:space="preserve">Uncharacterized locus </t>
  </si>
  <si>
    <t>CTB-129P6.7</t>
  </si>
  <si>
    <r>
      <t>ApoE, Apolipoprotein E</t>
    </r>
    <r>
      <rPr>
        <b/>
        <sz val="11"/>
        <color rgb="FFC00000"/>
        <rFont val="Calibri"/>
        <family val="2"/>
        <scheme val="minor"/>
      </rPr>
      <t xml:space="preserve"> (AD-agg.-enriched)</t>
    </r>
  </si>
  <si>
    <t>DBP</t>
  </si>
  <si>
    <t xml:space="preserve">Carbonic Anhydrase 11 </t>
  </si>
  <si>
    <t>LIN7B</t>
  </si>
  <si>
    <t xml:space="preserve">Small Nuclear Ribonucleoprotein U1 Subunit 70 </t>
  </si>
  <si>
    <t>CST9</t>
  </si>
  <si>
    <t>Cystatin C, Cystatin 3</t>
  </si>
  <si>
    <t>RP4-620E11.5</t>
  </si>
  <si>
    <t>Chromodomain Helicase DNA Binding Protein 6, CHDBP6</t>
  </si>
  <si>
    <t>Intergenic region</t>
  </si>
  <si>
    <t>Uncharacterized transcript (total intron reads)</t>
  </si>
  <si>
    <t>RNA5-8S5</t>
  </si>
  <si>
    <t>FP236383.4</t>
  </si>
  <si>
    <t>Ribosomal small RNA (mapped near transcripts) (actual reads are inter-genic)</t>
  </si>
  <si>
    <t>FP236383.1</t>
  </si>
  <si>
    <t>LLPHP2</t>
  </si>
  <si>
    <r>
      <t xml:space="preserve">Amyloid precursor protein, APP, A4 </t>
    </r>
    <r>
      <rPr>
        <b/>
        <sz val="11"/>
        <color rgb="FFC00000"/>
        <rFont val="Calibri"/>
        <family val="2"/>
        <scheme val="minor"/>
      </rPr>
      <t>(AD-agg.-enriched)</t>
    </r>
  </si>
  <si>
    <t>TSIX</t>
  </si>
  <si>
    <t>X chromosome-specific long ncRNA (total exon reads) NB: one AD but no AMC was female</t>
  </si>
  <si>
    <t>LINC00632</t>
  </si>
  <si>
    <t xml:space="preserve">Cerebellar Degeneration Related Protein 1, CDRP1 </t>
  </si>
  <si>
    <t>Peak shape E3</t>
  </si>
  <si>
    <t>P-value E3</t>
  </si>
  <si>
    <t>E3 peak #</t>
  </si>
  <si>
    <t>E4 peak #</t>
  </si>
  <si>
    <t>Peak shape E4</t>
  </si>
  <si>
    <t>P-value E4</t>
  </si>
  <si>
    <t>E3 reads</t>
  </si>
  <si>
    <t>E4 reads</t>
  </si>
  <si>
    <t>E3/E4 Reads</t>
  </si>
  <si>
    <r>
      <t>Chi</t>
    </r>
    <r>
      <rPr>
        <b/>
        <vertAlign val="superscript"/>
        <sz val="14"/>
        <color indexed="8"/>
        <rFont val="Calibri"/>
        <family val="2"/>
        <scheme val="minor"/>
      </rPr>
      <t>2</t>
    </r>
    <r>
      <rPr>
        <b/>
        <i/>
        <sz val="14"/>
        <color indexed="8"/>
        <rFont val="Calibri"/>
        <family val="2"/>
        <scheme val="minor"/>
      </rPr>
      <t xml:space="preserve"> P</t>
    </r>
    <r>
      <rPr>
        <b/>
        <sz val="14"/>
        <color indexed="8"/>
        <rFont val="Calibri"/>
        <family val="2"/>
        <scheme val="minor"/>
      </rPr>
      <t>&lt;</t>
    </r>
  </si>
  <si>
    <t>Also in AD-AMC Table</t>
  </si>
  <si>
    <r>
      <rPr>
        <b/>
        <sz val="14"/>
        <rFont val="Calibri"/>
        <family val="2"/>
        <scheme val="minor"/>
      </rPr>
      <t>Transcript or encoded protein</t>
    </r>
    <r>
      <rPr>
        <sz val="1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("</t>
    </r>
    <r>
      <rPr>
        <b/>
        <sz val="14"/>
        <color rgb="FFC00000"/>
        <rFont val="Calibri"/>
        <family val="2"/>
        <scheme val="minor"/>
      </rPr>
      <t>ADagg.Enriched</t>
    </r>
    <r>
      <rPr>
        <sz val="14"/>
        <color theme="1"/>
        <rFont val="Calibri"/>
        <family val="2"/>
        <scheme val="minor"/>
      </rPr>
      <t xml:space="preserve">": encoded protein significantly enriched in aggregates from AD vs. AMC)  </t>
    </r>
  </si>
  <si>
    <t>631039..631337</t>
  </si>
  <si>
    <t>8866244..8866542</t>
  </si>
  <si>
    <t>RPL23AP19</t>
  </si>
  <si>
    <t>ENO1</t>
  </si>
  <si>
    <t>Alpha enolase, glycolytic enzyme</t>
  </si>
  <si>
    <t>42700745..42701046</t>
  </si>
  <si>
    <t>YBX1</t>
  </si>
  <si>
    <t>CLDN19</t>
  </si>
  <si>
    <t>MHC Class II, Y Box-Binding Protein I</t>
  </si>
  <si>
    <t>109100179..109100476</t>
  </si>
  <si>
    <t>TMEM167B</t>
  </si>
  <si>
    <t>scaRNA, small Cajal-body specific RNA2</t>
  </si>
  <si>
    <t>149886319..149886620</t>
  </si>
  <si>
    <t>HIST2H2AA3</t>
  </si>
  <si>
    <t>HIST2H2BE</t>
  </si>
  <si>
    <t>Histone cluster H2B</t>
  </si>
  <si>
    <t>32916219..32916556</t>
  </si>
  <si>
    <t>84906362..84906642</t>
  </si>
  <si>
    <t>LDHAP7</t>
  </si>
  <si>
    <t>TRABD2A</t>
  </si>
  <si>
    <t>TraB Domain Containing 2A</t>
  </si>
  <si>
    <t>197488961..197489259</t>
  </si>
  <si>
    <t>COQ10B</t>
  </si>
  <si>
    <t>HSPD1</t>
  </si>
  <si>
    <t>HSP60 class, member 1, a heat-shock protein</t>
  </si>
  <si>
    <t>216678804..216679129</t>
  </si>
  <si>
    <t>IGFBP2</t>
  </si>
  <si>
    <t>IGFBP5</t>
  </si>
  <si>
    <t>IGF BP 5</t>
  </si>
  <si>
    <t>231461555..231461856</t>
  </si>
  <si>
    <t>Ceroid-Lipofuscinosis Neuronal Protein 5</t>
  </si>
  <si>
    <t>231708522..231708819</t>
  </si>
  <si>
    <t>PTMA</t>
  </si>
  <si>
    <t>U4</t>
  </si>
  <si>
    <t>Prothymosin, Alpha</t>
  </si>
  <si>
    <t>231711786..231712087</t>
  </si>
  <si>
    <t>PDE6D</t>
  </si>
  <si>
    <t>pre-mRNA [processing factor 4</t>
  </si>
  <si>
    <t>237365685..237366004</t>
  </si>
  <si>
    <t>AC112715.2</t>
  </si>
  <si>
    <t>COL6A3</t>
  </si>
  <si>
    <r>
      <t>Collagen 6a3 (</t>
    </r>
    <r>
      <rPr>
        <b/>
        <sz val="11"/>
        <color rgb="FFC00000"/>
        <rFont val="Calibri"/>
        <family val="2"/>
        <scheme val="minor"/>
      </rPr>
      <t>ADagg.-enriched</t>
    </r>
    <r>
      <rPr>
        <sz val="11"/>
        <color theme="1"/>
        <rFont val="Calibri"/>
        <family val="2"/>
        <scheme val="minor"/>
      </rPr>
      <t>)</t>
    </r>
  </si>
  <si>
    <t>53255752..53256057</t>
  </si>
  <si>
    <t>PRKCD</t>
  </si>
  <si>
    <t>TKT</t>
  </si>
  <si>
    <r>
      <t xml:space="preserve">Transketolase </t>
    </r>
    <r>
      <rPr>
        <b/>
        <sz val="11"/>
        <color rgb="FFC00000"/>
        <rFont val="Calibri"/>
        <family val="2"/>
        <scheme val="minor"/>
      </rPr>
      <t>(ADagg.-enriched)</t>
    </r>
  </si>
  <si>
    <t>93470453..93470754</t>
  </si>
  <si>
    <t>HSPE1P19</t>
  </si>
  <si>
    <t>RNU6-488P</t>
  </si>
  <si>
    <t>49709271..49709581</t>
  </si>
  <si>
    <t>AC119751.4</t>
  </si>
  <si>
    <t>DCUN1D4</t>
  </si>
  <si>
    <t>151664008..151664308</t>
  </si>
  <si>
    <t>CTB-113P19.4</t>
  </si>
  <si>
    <t>SPARC</t>
  </si>
  <si>
    <t>Secreted Protein Acidic And Cysteine Rich</t>
  </si>
  <si>
    <t>171410564..171410861</t>
  </si>
  <si>
    <t>NPM1</t>
  </si>
  <si>
    <t>FGF18</t>
  </si>
  <si>
    <t>Nucleophosmin</t>
  </si>
  <si>
    <t>179833004..179833295</t>
  </si>
  <si>
    <t>SQSTM1</t>
  </si>
  <si>
    <t>C5orf45</t>
  </si>
  <si>
    <r>
      <t>Sequestosome 1, required for autophagy (</t>
    </r>
    <r>
      <rPr>
        <b/>
        <sz val="11"/>
        <color rgb="FFC00000"/>
        <rFont val="Calibri"/>
        <family val="2"/>
        <scheme val="minor"/>
      </rPr>
      <t>ADagg.-enriched</t>
    </r>
    <r>
      <rPr>
        <sz val="11"/>
        <color theme="1"/>
        <rFont val="Calibri"/>
        <family val="2"/>
        <scheme val="minor"/>
      </rPr>
      <t>)</t>
    </r>
  </si>
  <si>
    <t>181243628..181243925</t>
  </si>
  <si>
    <t>CTC-338M12.7</t>
  </si>
  <si>
    <t>GNB2L1</t>
  </si>
  <si>
    <t>26204676..26204974</t>
  </si>
  <si>
    <r>
      <t>Histone cluster H1 (</t>
    </r>
    <r>
      <rPr>
        <b/>
        <sz val="11"/>
        <color rgb="FFC00000"/>
        <rFont val="Calibri"/>
        <family val="2"/>
        <scheme val="minor"/>
      </rPr>
      <t>ADagg-enriched</t>
    </r>
    <r>
      <rPr>
        <sz val="11"/>
        <color theme="1"/>
        <rFont val="Calibri"/>
        <family val="2"/>
        <scheme val="minor"/>
      </rPr>
      <t>)</t>
    </r>
  </si>
  <si>
    <t>44253020..44253306</t>
  </si>
  <si>
    <t>HSP90AB1</t>
  </si>
  <si>
    <t>SLC35B2</t>
  </si>
  <si>
    <r>
      <t>HSP90, B1, a heat-shock protein (</t>
    </r>
    <r>
      <rPr>
        <b/>
        <sz val="11"/>
        <color rgb="FFC00000"/>
        <rFont val="Calibri"/>
        <family val="2"/>
        <scheme val="minor"/>
      </rPr>
      <t>ADagg.-enriched</t>
    </r>
    <r>
      <rPr>
        <sz val="11"/>
        <color theme="1"/>
        <rFont val="Calibri"/>
        <family val="2"/>
        <scheme val="minor"/>
      </rPr>
      <t>)</t>
    </r>
  </si>
  <si>
    <t>52995629..52995927</t>
  </si>
  <si>
    <t>7SK small nuc RNA, involved in transposition</t>
  </si>
  <si>
    <t>73517565..73517869</t>
  </si>
  <si>
    <t>RP11-505P4.6</t>
  </si>
  <si>
    <t>EEF1A1</t>
  </si>
  <si>
    <r>
      <t>Eukaryotic Translation Elongation Factor 1 Alpha 1 (</t>
    </r>
    <r>
      <rPr>
        <b/>
        <sz val="11"/>
        <color rgb="FFC00000"/>
        <rFont val="Calibri"/>
        <family val="2"/>
        <scheme val="minor"/>
      </rPr>
      <t>ADagg.-enriched</t>
    </r>
    <r>
      <rPr>
        <sz val="11"/>
        <color theme="1"/>
        <rFont val="Calibri"/>
        <family val="2"/>
        <scheme val="minor"/>
      </rPr>
      <t>)</t>
    </r>
  </si>
  <si>
    <t>5529113..5529443</t>
  </si>
  <si>
    <r>
      <t>Beta actin (</t>
    </r>
    <r>
      <rPr>
        <b/>
        <sz val="11"/>
        <color rgb="FFC00000"/>
        <rFont val="Calibri"/>
        <family val="2"/>
        <scheme val="minor"/>
      </rPr>
      <t>ADagg.-enriched</t>
    </r>
    <r>
      <rPr>
        <sz val="11"/>
        <color theme="1"/>
        <rFont val="Calibri"/>
        <family val="2"/>
        <scheme val="minor"/>
      </rPr>
      <t>)</t>
    </r>
  </si>
  <si>
    <t>44801270..44801574</t>
  </si>
  <si>
    <t>PPIA</t>
  </si>
  <si>
    <t>H2AFV</t>
  </si>
  <si>
    <r>
      <t>Peptidylprolyl Isomerase A (</t>
    </r>
    <r>
      <rPr>
        <b/>
        <sz val="11"/>
        <color rgb="FFC00000"/>
        <rFont val="Calibri"/>
        <family val="2"/>
        <scheme val="minor"/>
      </rPr>
      <t>ADagg.-enriched</t>
    </r>
    <r>
      <rPr>
        <sz val="11"/>
        <color theme="1"/>
        <rFont val="Calibri"/>
        <family val="2"/>
        <scheme val="minor"/>
      </rPr>
      <t>)</t>
    </r>
  </si>
  <si>
    <t>45917161..45917464</t>
  </si>
  <si>
    <t>IGFBP1</t>
  </si>
  <si>
    <t>IGFBP3</t>
  </si>
  <si>
    <t>IGF BP3, insulinlike growth factor binding protein 3</t>
  </si>
  <si>
    <t>76303931..76304228</t>
  </si>
  <si>
    <t>HSPB1</t>
  </si>
  <si>
    <t>YWHAG</t>
  </si>
  <si>
    <r>
      <t>small HSP member B1, a heat-shock protein (</t>
    </r>
    <r>
      <rPr>
        <b/>
        <sz val="11"/>
        <color rgb="FFC00000"/>
        <rFont val="Calibri"/>
        <family val="2"/>
        <scheme val="minor"/>
      </rPr>
      <t>ADagg.-enriched</t>
    </r>
    <r>
      <rPr>
        <sz val="11"/>
        <color theme="1"/>
        <rFont val="Calibri"/>
        <family val="2"/>
        <scheme val="minor"/>
      </rPr>
      <t>)</t>
    </r>
  </si>
  <si>
    <t>94394877..94395176</t>
  </si>
  <si>
    <t>COL1A2</t>
  </si>
  <si>
    <t>RNU6-1328P</t>
  </si>
  <si>
    <t>Collagen, type I, alpha 2</t>
  </si>
  <si>
    <t>43239520..43239806</t>
  </si>
  <si>
    <t>VN1R46P</t>
  </si>
  <si>
    <t>RP11-726G23.2</t>
  </si>
  <si>
    <t>69690034..69690334</t>
  </si>
  <si>
    <t>SULF1</t>
  </si>
  <si>
    <t>SLCO5A1</t>
  </si>
  <si>
    <t>Solute Carrier Organic Anion Transporter Family Member 5A1</t>
  </si>
  <si>
    <t>144791209..144791500</t>
  </si>
  <si>
    <t>RN7SL395P</t>
  </si>
  <si>
    <t>RPL8</t>
  </si>
  <si>
    <t>Ribosomal 60S Protein L8</t>
  </si>
  <si>
    <t>35657731..35658029</t>
  </si>
  <si>
    <t>RMRP</t>
  </si>
  <si>
    <t>RNA Component Of Mitochondrial RNA Processing Endoribonuclease</t>
  </si>
  <si>
    <t>17229309..17229644</t>
  </si>
  <si>
    <t>TRDMT1</t>
  </si>
  <si>
    <t>VIM-AS1</t>
  </si>
  <si>
    <t>Vimentin, antisense (noncoding) strand</t>
  </si>
  <si>
    <t>17234602..17234878</t>
  </si>
  <si>
    <t>VIM</t>
  </si>
  <si>
    <t>RP11-124N14.3</t>
  </si>
  <si>
    <r>
      <t>Vimentin (</t>
    </r>
    <r>
      <rPr>
        <b/>
        <sz val="11"/>
        <color rgb="FFC00000"/>
        <rFont val="Calibri"/>
        <family val="2"/>
        <scheme val="minor"/>
      </rPr>
      <t>ADagg.-enriched</t>
    </r>
    <r>
      <rPr>
        <sz val="11"/>
        <color theme="1"/>
        <rFont val="Calibri"/>
        <family val="2"/>
        <scheme val="minor"/>
      </rPr>
      <t>)</t>
    </r>
  </si>
  <si>
    <t>17235129..17235430</t>
  </si>
  <si>
    <t>ST8SIA6</t>
  </si>
  <si>
    <t>35189781..35190093</t>
  </si>
  <si>
    <t>CD44</t>
  </si>
  <si>
    <t>RP1-68D18.4</t>
  </si>
  <si>
    <t>CD44, an outer-cell-membrane receptor mediating adherence to ECM</t>
  </si>
  <si>
    <t>35229094..35229393</t>
  </si>
  <si>
    <t>RP1-68D18.2</t>
  </si>
  <si>
    <t>SLC1A2</t>
  </si>
  <si>
    <t>61967287..61967585</t>
  </si>
  <si>
    <t>BEST1</t>
  </si>
  <si>
    <t>FTH1</t>
  </si>
  <si>
    <t>Ferritin Heavy Chain 1</t>
  </si>
  <si>
    <t>65422909..65423212</t>
  </si>
  <si>
    <t>NEAT1</t>
  </si>
  <si>
    <t>NEAT1_1</t>
  </si>
  <si>
    <t>Nuclear Paraspeckle Assembly Transcript 1 (Non-Protein Coding)</t>
  </si>
  <si>
    <t>65432041..65432458</t>
  </si>
  <si>
    <t>NEAT1_3</t>
  </si>
  <si>
    <t>MIR612</t>
  </si>
  <si>
    <t>65445108..65445405</t>
  </si>
  <si>
    <t>mascRNA-menRNA</t>
  </si>
  <si>
    <t>65500408..65500722</t>
  </si>
  <si>
    <t>MALAT1</t>
  </si>
  <si>
    <t>65505588..65505966</t>
  </si>
  <si>
    <t>MALAT1-Associated Small Cytoplasmic RNA</t>
  </si>
  <si>
    <t>65855925..65856237</t>
  </si>
  <si>
    <t>RP11-770G2.5</t>
  </si>
  <si>
    <t>CFL1</t>
  </si>
  <si>
    <r>
      <t>Cofilin 1 (</t>
    </r>
    <r>
      <rPr>
        <b/>
        <sz val="11"/>
        <color rgb="FFC00000"/>
        <rFont val="Calibri"/>
        <family val="2"/>
        <scheme val="minor"/>
      </rPr>
      <t>ADagg-enriched</t>
    </r>
    <r>
      <rPr>
        <b/>
        <sz val="11"/>
        <color indexed="8"/>
        <rFont val="Calibri"/>
        <family val="2"/>
        <scheme val="minor"/>
      </rPr>
      <t>)</t>
    </r>
  </si>
  <si>
    <t>123061059..123061355</t>
  </si>
  <si>
    <t>HSP70 family, a heat-shock protein</t>
  </si>
  <si>
    <t>6537656..6537906</t>
  </si>
  <si>
    <t>GAPDH</t>
  </si>
  <si>
    <t>RP5-940J5.9</t>
  </si>
  <si>
    <t>GAPDH, Glyceraldehyde 3-phosphate dehydrogenase, regulates  glycolysis</t>
  </si>
  <si>
    <t>49127902..49128267</t>
  </si>
  <si>
    <t>LMBR1L</t>
  </si>
  <si>
    <t>TUBA1B</t>
  </si>
  <si>
    <t>Tubulin alpha 1B</t>
  </si>
  <si>
    <t>104321062..104321359</t>
  </si>
  <si>
    <t>EID3</t>
  </si>
  <si>
    <t>CHST11</t>
  </si>
  <si>
    <t>20343093..20343391</t>
  </si>
  <si>
    <t>49586579..49586876</t>
  </si>
  <si>
    <t xml:space="preserve">Ribosomal protein </t>
  </si>
  <si>
    <t>49862539..49862840</t>
  </si>
  <si>
    <t>RN7SL3</t>
  </si>
  <si>
    <t>RN7SL2</t>
  </si>
  <si>
    <t>RNA, 7SL, Cytoplasmic 2</t>
  </si>
  <si>
    <t>102084726..102085017</t>
  </si>
  <si>
    <r>
      <t>HSP90 family, a heat-shock protein (</t>
    </r>
    <r>
      <rPr>
        <b/>
        <sz val="11"/>
        <color rgb="FFC00000"/>
        <rFont val="Calibri"/>
        <family val="2"/>
        <scheme val="minor"/>
      </rPr>
      <t>ADagg-enriched</t>
    </r>
    <r>
      <rPr>
        <sz val="11"/>
        <color theme="1"/>
        <rFont val="Calibri"/>
        <family val="2"/>
        <scheme val="minor"/>
      </rPr>
      <t>)</t>
    </r>
  </si>
  <si>
    <t>39592511..39592804</t>
  </si>
  <si>
    <t>CTD-2033D15.3</t>
  </si>
  <si>
    <t>CTD-2033D15.1</t>
  </si>
  <si>
    <t>44715425..44715723</t>
  </si>
  <si>
    <t>B2M</t>
  </si>
  <si>
    <t>TRIM69</t>
  </si>
  <si>
    <t>Beta-2-Microglobulin</t>
  </si>
  <si>
    <t>60347393..60347707</t>
  </si>
  <si>
    <t>RP11-82L7.4</t>
  </si>
  <si>
    <t>ANXA2</t>
  </si>
  <si>
    <t>Annexin A2</t>
  </si>
  <si>
    <t>72208594..72208902</t>
  </si>
  <si>
    <t>GRAMD2</t>
  </si>
  <si>
    <t>PKM</t>
  </si>
  <si>
    <t>Pyruvate Kinase, Muscle</t>
  </si>
  <si>
    <t>1962050..1962298</t>
  </si>
  <si>
    <t>NDUFB10</t>
  </si>
  <si>
    <t>RPS2</t>
  </si>
  <si>
    <t>Ribosomal protein 2, small subunit</t>
  </si>
  <si>
    <t>69710937..69711262</t>
  </si>
  <si>
    <t>RP11-311C24.1</t>
  </si>
  <si>
    <t>NQO1</t>
  </si>
  <si>
    <t>NAD(P)H Quinone Dehydrogenase 1</t>
  </si>
  <si>
    <t>4948211..4948510</t>
  </si>
  <si>
    <t>RNF167</t>
  </si>
  <si>
    <t>PFN1</t>
  </si>
  <si>
    <t>Profilin 1</t>
  </si>
  <si>
    <t>19187965..19188264</t>
  </si>
  <si>
    <t>Small nucleolar RNA 3A</t>
  </si>
  <si>
    <t>81511904..81512247</t>
  </si>
  <si>
    <t>RP13-766D20.4</t>
  </si>
  <si>
    <t>ACTG1</t>
  </si>
  <si>
    <t>Actin gamma 1</t>
  </si>
  <si>
    <t>3977844..3978152</t>
  </si>
  <si>
    <t>MIR637</t>
  </si>
  <si>
    <t>EEF2</t>
  </si>
  <si>
    <t>Eukaryotic Translation Elongation Factor 2</t>
  </si>
  <si>
    <t>44907719..44908016</t>
  </si>
  <si>
    <r>
      <t>ApoE, Apolipoprotein E (</t>
    </r>
    <r>
      <rPr>
        <b/>
        <sz val="11"/>
        <color rgb="FFC00000"/>
        <rFont val="Calibri"/>
        <family val="2"/>
        <scheme val="minor"/>
      </rPr>
      <t>AD-agg.-enriched</t>
    </r>
    <r>
      <rPr>
        <sz val="11"/>
        <color theme="1"/>
        <rFont val="Calibri"/>
        <family val="2"/>
        <scheme val="minor"/>
      </rPr>
      <t>)</t>
    </r>
  </si>
  <si>
    <t>48965320..48965614</t>
  </si>
  <si>
    <t>FTL</t>
  </si>
  <si>
    <t>AC026803.1</t>
  </si>
  <si>
    <t>Ferritin Light Chain 1</t>
  </si>
  <si>
    <t>8207705..8207953</t>
  </si>
  <si>
    <t>pRNA</t>
  </si>
  <si>
    <t>FP671120.2</t>
  </si>
  <si>
    <t>8208618..8208954</t>
  </si>
  <si>
    <t>MIR3648-1</t>
  </si>
  <si>
    <t>MIR3687-1</t>
  </si>
  <si>
    <t>miRNAs</t>
  </si>
  <si>
    <t>8211216..8211573</t>
  </si>
  <si>
    <t>CH507-513H4.6</t>
  </si>
  <si>
    <t>8213789..8214222</t>
  </si>
  <si>
    <t>FP671120.7</t>
  </si>
  <si>
    <t>8218528..8218972</t>
  </si>
  <si>
    <t>FP671120.4</t>
  </si>
  <si>
    <t>8252213..8252516</t>
  </si>
  <si>
    <t>FP671120.5</t>
  </si>
  <si>
    <t>8255134..8255467</t>
  </si>
  <si>
    <t>FP671120.1</t>
  </si>
  <si>
    <t>CH507-513H4.5</t>
  </si>
  <si>
    <t>Unknown</t>
  </si>
  <si>
    <t>8255789..8256163</t>
  </si>
  <si>
    <t>8257799..8258109</t>
  </si>
  <si>
    <t>8390759..8391006</t>
  </si>
  <si>
    <t>FP236383.8</t>
  </si>
  <si>
    <t>8391256..8391549</t>
  </si>
  <si>
    <t>FP236383.6</t>
  </si>
  <si>
    <t>8394269..8394620</t>
  </si>
  <si>
    <t>FP236383.11</t>
  </si>
  <si>
    <t>CH507-513H4.4</t>
  </si>
  <si>
    <t>8398209..8398630</t>
  </si>
  <si>
    <t>8401480..8401924</t>
  </si>
  <si>
    <t>FP236383.10</t>
  </si>
  <si>
    <t>8434021..8434352</t>
  </si>
  <si>
    <t>FP236383.7</t>
  </si>
  <si>
    <t>8435776..8435984</t>
  </si>
  <si>
    <t>8438744..8439065</t>
  </si>
  <si>
    <t>CH507-513H4.3</t>
  </si>
  <si>
    <t>8440966..8441276</t>
  </si>
  <si>
    <t>FP236383.9</t>
  </si>
  <si>
    <t>8443195..8443517</t>
  </si>
  <si>
    <t>FP236383.12</t>
  </si>
  <si>
    <t>8988013..8988323</t>
  </si>
  <si>
    <t>MIR3687-2</t>
  </si>
  <si>
    <t>bP-2171C21.3</t>
  </si>
  <si>
    <t>32859159..32859463</t>
  </si>
  <si>
    <t>FBXO7</t>
  </si>
  <si>
    <t>SYN3</t>
  </si>
  <si>
    <t>Synapsin 3</t>
  </si>
  <si>
    <t>37678403..37678705</t>
  </si>
  <si>
    <t>LGALS1</t>
  </si>
  <si>
    <t>NOL12</t>
  </si>
  <si>
    <t>Galectin 1</t>
  </si>
  <si>
    <t>154370851..154371162</t>
  </si>
  <si>
    <t>XX-FW83128A1.2</t>
  </si>
  <si>
    <t>FLNA</t>
  </si>
  <si>
    <t>Filamin A</t>
  </si>
  <si>
    <t>MT</t>
  </si>
  <si>
    <t>662..1032</t>
  </si>
  <si>
    <t>MT-RNR1</t>
  </si>
  <si>
    <t>MT-TV</t>
  </si>
  <si>
    <t>Mitochondrially Encoded 12S RNA</t>
  </si>
  <si>
    <t>Length</t>
  </si>
  <si>
    <t>Peak shape score, AD</t>
  </si>
  <si>
    <t>P-value  AD</t>
  </si>
  <si>
    <t>5' Gene</t>
  </si>
  <si>
    <t>3' Gene</t>
  </si>
  <si>
    <t>3' Distance</t>
  </si>
  <si>
    <t>AD Peaks</t>
  </si>
  <si>
    <t>AMC Peaks</t>
  </si>
  <si>
    <t>T98G E3 Peaks</t>
  </si>
  <si>
    <t>T98G E4 Peaks</t>
  </si>
  <si>
    <t>Peak shape score, AMC</t>
  </si>
  <si>
    <r>
      <rPr>
        <b/>
        <i/>
        <sz val="11"/>
        <color indexed="8"/>
        <rFont val="Calibri"/>
        <family val="2"/>
        <scheme val="minor"/>
      </rPr>
      <t>P</t>
    </r>
    <r>
      <rPr>
        <b/>
        <sz val="11"/>
        <color indexed="8"/>
        <rFont val="Calibri"/>
        <family val="2"/>
        <scheme val="minor"/>
      </rPr>
      <t>-value AD Peaks</t>
    </r>
  </si>
  <si>
    <r>
      <rPr>
        <b/>
        <i/>
        <sz val="11"/>
        <color indexed="8"/>
        <rFont val="Calibri"/>
        <family val="2"/>
        <scheme val="minor"/>
      </rPr>
      <t>P</t>
    </r>
    <r>
      <rPr>
        <b/>
        <sz val="11"/>
        <color indexed="8"/>
        <rFont val="Calibri"/>
        <family val="2"/>
        <scheme val="minor"/>
      </rPr>
      <t>-value AMC Peaks</t>
    </r>
  </si>
  <si>
    <t>Peak shape score, E3</t>
  </si>
  <si>
    <r>
      <rPr>
        <b/>
        <i/>
        <sz val="11"/>
        <color indexed="8"/>
        <rFont val="Calibri"/>
        <family val="2"/>
        <scheme val="minor"/>
      </rPr>
      <t>P</t>
    </r>
    <r>
      <rPr>
        <b/>
        <sz val="11"/>
        <color indexed="8"/>
        <rFont val="Calibri"/>
        <family val="2"/>
        <scheme val="minor"/>
      </rPr>
      <t>-value E3 Peaks</t>
    </r>
  </si>
  <si>
    <t>Peak shape score, E4</t>
  </si>
  <si>
    <r>
      <rPr>
        <b/>
        <i/>
        <sz val="11"/>
        <color indexed="8"/>
        <rFont val="Calibri"/>
        <family val="2"/>
        <scheme val="minor"/>
      </rPr>
      <t>P</t>
    </r>
    <r>
      <rPr>
        <b/>
        <sz val="11"/>
        <color indexed="8"/>
        <rFont val="Calibri"/>
        <family val="2"/>
        <scheme val="minor"/>
      </rPr>
      <t>-value E4 Peaks</t>
    </r>
  </si>
  <si>
    <t xml:space="preserve">Gene Description (Nearest Gene) </t>
  </si>
  <si>
    <t>633735..634300</t>
  </si>
  <si>
    <t>Transcribed processed pseudogene; also in all aggregate RNAs</t>
  </si>
  <si>
    <t>143202361..143202903</t>
  </si>
  <si>
    <t>RP11-344P13.1</t>
  </si>
  <si>
    <t>CH17-333M13.2</t>
  </si>
  <si>
    <t>32916116..32916684</t>
  </si>
  <si>
    <t>Long Intergenic Non-Protein-Coding RNA 486;  in all agg. RNAs</t>
  </si>
  <si>
    <t>89830806..89831378</t>
  </si>
  <si>
    <t>5S_rRNA</t>
  </si>
  <si>
    <t>IGKV2D-40</t>
  </si>
  <si>
    <t>75668953..75669543</t>
  </si>
  <si>
    <t>DUX4L26</t>
  </si>
  <si>
    <t>LINC00960</t>
  </si>
  <si>
    <t>Double Homeobox 4 Like 26</t>
  </si>
  <si>
    <t>93470298..93470861</t>
  </si>
  <si>
    <t>49149228..49149839</t>
  </si>
  <si>
    <t>TPI1P4</t>
  </si>
  <si>
    <t>AC118282.3</t>
  </si>
  <si>
    <t>49711347..49711912</t>
  </si>
  <si>
    <t>190179314..190179950</t>
  </si>
  <si>
    <t>AC215524.1</t>
  </si>
  <si>
    <t>ABC7-42391500H16.3</t>
  </si>
  <si>
    <t>49661354..49661926</t>
  </si>
  <si>
    <t>CTD-2013M15.1</t>
  </si>
  <si>
    <t>EMB</t>
  </si>
  <si>
    <t>61322762..61323316</t>
  </si>
  <si>
    <t>RP1-91N13.1</t>
  </si>
  <si>
    <t>MTRNR2L9</t>
  </si>
  <si>
    <t>not found</t>
  </si>
  <si>
    <t>59995570..59996144</t>
  </si>
  <si>
    <t>RP11-548K12.13</t>
  </si>
  <si>
    <t>RP11-715L17.1</t>
  </si>
  <si>
    <t>no peak</t>
  </si>
  <si>
    <t>43237602..43238166</t>
  </si>
  <si>
    <t>70038064..70038625</t>
  </si>
  <si>
    <t>RN7SL570P</t>
  </si>
  <si>
    <t>MAMDC2-AS1</t>
  </si>
  <si>
    <t>MAM Domain Containing 2 (antisense strand)</t>
  </si>
  <si>
    <t>42070370..42070986</t>
  </si>
  <si>
    <t>RP11-96F8.1</t>
  </si>
  <si>
    <t>KSR1P1</t>
  </si>
  <si>
    <t>133688058..133688661</t>
  </si>
  <si>
    <t>AL845259.2</t>
  </si>
  <si>
    <t>DUX4L29</t>
  </si>
  <si>
    <t>35614697..35615271</t>
  </si>
  <si>
    <t>AK6P1</t>
  </si>
  <si>
    <t>RP11-125N22.4</t>
  </si>
  <si>
    <t>18211736..18212297</t>
  </si>
  <si>
    <t>AL356585.2</t>
  </si>
  <si>
    <t>RP11-341D18.4</t>
  </si>
  <si>
    <t>34063731..34064293</t>
  </si>
  <si>
    <t>RP11-598D12.2</t>
  </si>
  <si>
    <t>CTD-2522B17.8</t>
  </si>
  <si>
    <t>34587942..34588505</t>
  </si>
  <si>
    <t>BCLAF1P2</t>
  </si>
  <si>
    <t>CTD-2144E22.9</t>
  </si>
  <si>
    <t>46394505..46395067</t>
  </si>
  <si>
    <t>PPP1R1AP2</t>
  </si>
  <si>
    <t>ANKRD26P1</t>
  </si>
  <si>
    <t>21972876..21973349</t>
  </si>
  <si>
    <t>KCNJ18</t>
  </si>
  <si>
    <t>AC144838.2</t>
  </si>
  <si>
    <t>26603641..26604283</t>
  </si>
  <si>
    <t>RP11-846F4.11</t>
  </si>
  <si>
    <t>RP11-260A9.1</t>
  </si>
  <si>
    <t>107991..108643</t>
  </si>
  <si>
    <t>RP11-683L23.6</t>
  </si>
  <si>
    <t>ROCK1P1</t>
  </si>
  <si>
    <t>110241..110848</t>
  </si>
  <si>
    <t>MIR8078</t>
  </si>
  <si>
    <r>
      <t xml:space="preserve">Rho-Assoc'd Coiled-Coil Containing Prot.n Kinase 1 </t>
    </r>
    <r>
      <rPr>
        <sz val="11"/>
        <color theme="1"/>
        <rFont val="Calibri"/>
        <family val="2"/>
      </rPr>
      <t>ψ</t>
    </r>
    <r>
      <rPr>
        <sz val="11"/>
        <color theme="1"/>
        <rFont val="Calibri"/>
        <family val="2"/>
        <scheme val="minor"/>
      </rPr>
      <t>gene 1</t>
    </r>
  </si>
  <si>
    <t>31241472..31242039</t>
  </si>
  <si>
    <t>AC104301.2</t>
  </si>
  <si>
    <t>DEFB115</t>
  </si>
  <si>
    <t>Defensin Beta 115</t>
  </si>
  <si>
    <t>7926020..7926634</t>
  </si>
  <si>
    <t>SNORA11</t>
  </si>
  <si>
    <t>CH507-338C24.3</t>
  </si>
  <si>
    <t>8806909..8807490</t>
  </si>
  <si>
    <t>SNX18P10</t>
  </si>
  <si>
    <t>bP-2189O9.1</t>
  </si>
  <si>
    <t>Sorting Nexin 18 Pseudogene 10</t>
  </si>
  <si>
    <t>10269991..10270557</t>
  </si>
  <si>
    <t>CH507-216K13.1</t>
  </si>
  <si>
    <t>AP003900.6</t>
  </si>
  <si>
    <t>10692593..10693162</t>
  </si>
  <si>
    <t>IGHV1OR21-1</t>
  </si>
  <si>
    <t>AP001464.4</t>
  </si>
  <si>
    <t>Immunoglobulin Heavy Variable 1/OR21-1 (Non-Functional)</t>
  </si>
  <si>
    <t>18896073..18896656</t>
  </si>
  <si>
    <t>AC008103.4</t>
  </si>
  <si>
    <t>DGCR6</t>
  </si>
  <si>
    <t>DiGeorge Syndrome Critical Region Gene 6</t>
  </si>
  <si>
    <t>156030320..156030900</t>
  </si>
  <si>
    <t>DDX11L16</t>
  </si>
  <si>
    <t/>
  </si>
  <si>
    <t>DEAD/H-Box Helicase 11 Like 16</t>
  </si>
  <si>
    <t>Y</t>
  </si>
  <si>
    <t>10746657..10747217</t>
  </si>
  <si>
    <t>RNA5-8SP6</t>
  </si>
  <si>
    <t>RP1-85D24.4</t>
  </si>
  <si>
    <t>11305019..11305652</t>
  </si>
  <si>
    <t>AC134878.1</t>
  </si>
  <si>
    <t>DUX4L16</t>
  </si>
  <si>
    <t>Double Homeobox 4 Like 16</t>
  </si>
  <si>
    <t>11312236..11312823</t>
  </si>
  <si>
    <t>AC134882.1</t>
  </si>
  <si>
    <t>DUX4L17</t>
  </si>
  <si>
    <t>Double Homeobox 4 Like 17</t>
  </si>
  <si>
    <t>11324443..11324950</t>
  </si>
  <si>
    <t>DUX4L18</t>
  </si>
  <si>
    <t>DUX4L19</t>
  </si>
  <si>
    <t>Double Homeobox 4 Like 18, 19</t>
  </si>
  <si>
    <t>11721743..11722304</t>
  </si>
  <si>
    <t>RP11-295P22.2</t>
  </si>
  <si>
    <t>RCC2P1</t>
  </si>
  <si>
    <t>26638004..26638595</t>
  </si>
  <si>
    <t>FAM58CP</t>
  </si>
  <si>
    <t>CTBP2P1</t>
  </si>
  <si>
    <t>Table 3.  DAVID meta-analysis of top RNAseq peaks from aggregates</t>
  </si>
  <si>
    <t>A. Genes from E3, E4 reads (55 DAVID IDs, implicating 16 clusters of terms sharing members)</t>
  </si>
  <si>
    <t xml:space="preserve">Cluster #, GO Term </t>
  </si>
  <si>
    <t>Cluster Enrich.</t>
  </si>
  <si>
    <t>Count</t>
  </si>
  <si>
    <t xml:space="preserve">Fold Enrich. </t>
  </si>
  <si>
    <t>Benjamini</t>
  </si>
  <si>
    <r>
      <t>1</t>
    </r>
    <r>
      <rPr>
        <sz val="11"/>
        <color theme="1"/>
        <rFont val="Cambria"/>
        <family val="1"/>
      </rPr>
      <t>, Extracellular exosome</t>
    </r>
  </si>
  <si>
    <t xml:space="preserve">     Acetylation</t>
  </si>
  <si>
    <t xml:space="preserve">     Phosphoprotein</t>
  </si>
  <si>
    <t xml:space="preserve">     Nucleus</t>
  </si>
  <si>
    <r>
      <t>2</t>
    </r>
    <r>
      <rPr>
        <sz val="11"/>
        <color theme="1"/>
        <rFont val="Cambria"/>
        <family val="1"/>
      </rPr>
      <t xml:space="preserve">, Acetylation </t>
    </r>
  </si>
  <si>
    <t xml:space="preserve">     Poly(A) RNA binding</t>
  </si>
  <si>
    <t xml:space="preserve">     Ubiquitinlike (Ubl) conjugation</t>
  </si>
  <si>
    <r>
      <t>3</t>
    </r>
    <r>
      <rPr>
        <sz val="11"/>
        <color theme="1"/>
        <rFont val="Cambria"/>
        <family val="1"/>
      </rPr>
      <t>, Ubiquitinlike (Ubl) conjugation</t>
    </r>
  </si>
  <si>
    <t xml:space="preserve">     Cadherin binding, cell-cell adhesion</t>
  </si>
  <si>
    <t xml:space="preserve">     Cell-cell adherens junction</t>
  </si>
  <si>
    <r>
      <t>4</t>
    </r>
    <r>
      <rPr>
        <sz val="11"/>
        <color theme="1"/>
        <rFont val="Cambria"/>
        <family val="1"/>
      </rPr>
      <t>, Glycoprotein binding</t>
    </r>
  </si>
  <si>
    <t xml:space="preserve">     Protein stabilization</t>
  </si>
  <si>
    <r>
      <t>5</t>
    </r>
    <r>
      <rPr>
        <sz val="11"/>
        <color theme="1"/>
        <rFont val="Cambria"/>
        <family val="1"/>
      </rPr>
      <t>, Myelin sheath</t>
    </r>
  </si>
  <si>
    <t xml:space="preserve">     Response to unfolded protein</t>
  </si>
  <si>
    <t xml:space="preserve">     Protein refolding</t>
  </si>
  <si>
    <t xml:space="preserve">     Stress response</t>
  </si>
  <si>
    <t xml:space="preserve">     Chaperone</t>
  </si>
  <si>
    <t>B. Genes from AD, AMC reads (38 DAVID IDs, implicating 9 clusters of terms sharing members)</t>
  </si>
  <si>
    <r>
      <t>1</t>
    </r>
    <r>
      <rPr>
        <sz val="11"/>
        <color theme="1"/>
        <rFont val="Cambria"/>
        <family val="1"/>
      </rPr>
      <t xml:space="preserve">. </t>
    </r>
    <r>
      <rPr>
        <sz val="9"/>
        <color theme="1"/>
        <rFont val="Cambria"/>
        <family val="1"/>
      </rPr>
      <t xml:space="preserve"> </t>
    </r>
    <r>
      <rPr>
        <sz val="11"/>
        <color theme="1"/>
        <rFont val="Cambria"/>
        <family val="1"/>
      </rPr>
      <t>Intracellular ribonucleoprotein complex</t>
    </r>
  </si>
  <si>
    <t xml:space="preserve">     Methylation</t>
  </si>
  <si>
    <r>
      <t>2</t>
    </r>
    <r>
      <rPr>
        <sz val="11"/>
        <color theme="1"/>
        <rFont val="Cambria"/>
        <family val="1"/>
      </rPr>
      <t>, Extracellular matrix</t>
    </r>
  </si>
  <si>
    <t xml:space="preserve">     ATPase activity</t>
  </si>
  <si>
    <r>
      <t>3</t>
    </r>
    <r>
      <rPr>
        <sz val="11"/>
        <color theme="1"/>
        <rFont val="Cambria"/>
        <family val="1"/>
      </rPr>
      <t>, Nucleoplasm</t>
    </r>
  </si>
  <si>
    <r>
      <t>4</t>
    </r>
    <r>
      <rPr>
        <sz val="11"/>
        <color theme="1"/>
        <rFont val="Cambria"/>
        <family val="1"/>
      </rPr>
      <t>, Myelin sheath</t>
    </r>
  </si>
  <si>
    <t xml:space="preserve">     Unfolded protein binding</t>
  </si>
  <si>
    <t xml:space="preserve">C. Annotations from all RNA reads combined </t>
  </si>
  <si>
    <t xml:space="preserve">      GO Term </t>
  </si>
  <si>
    <r>
      <t xml:space="preserve">     </t>
    </r>
    <r>
      <rPr>
        <sz val="11"/>
        <color theme="1"/>
        <rFont val="Cambria"/>
        <family val="1"/>
      </rPr>
      <t>Extracellular exosome</t>
    </r>
  </si>
  <si>
    <t xml:space="preserve">     Extracellular matrix</t>
  </si>
  <si>
    <r>
      <t xml:space="preserve">     </t>
    </r>
    <r>
      <rPr>
        <sz val="11"/>
        <color theme="1"/>
        <rFont val="Cambria"/>
        <family val="1"/>
      </rPr>
      <t xml:space="preserve">Acetylation </t>
    </r>
  </si>
  <si>
    <t xml:space="preserve">     Isopeptide bond</t>
  </si>
  <si>
    <t xml:space="preserve">     Focal Adhesion</t>
  </si>
  <si>
    <t xml:space="preserve">     Myelin sheath</t>
  </si>
  <si>
    <t xml:space="preserve">     Membrane</t>
  </si>
  <si>
    <t xml:space="preserve">     Identical protein binding</t>
  </si>
  <si>
    <t xml:space="preserve">     Intracellular ribonucleoprotein complex</t>
  </si>
  <si>
    <t xml:space="preserve">     Disease mutation</t>
  </si>
  <si>
    <t xml:space="preserve">     Cytosol</t>
  </si>
  <si>
    <t xml:space="preserve">     Glycoprotein binding</t>
  </si>
  <si>
    <t xml:space="preserve">     Protein binding</t>
  </si>
  <si>
    <t xml:space="preserve">     Oxidation </t>
  </si>
  <si>
    <t xml:space="preserve">     Neurodegeneration</t>
  </si>
  <si>
    <t xml:space="preserve">     MHC class II protein complex binding</t>
  </si>
  <si>
    <r>
      <t xml:space="preserve">     </t>
    </r>
    <r>
      <rPr>
        <sz val="11"/>
        <color theme="1"/>
        <rFont val="Cambria"/>
        <family val="1"/>
      </rPr>
      <t>Amyloidosis</t>
    </r>
  </si>
  <si>
    <r>
      <t xml:space="preserve">     P</t>
    </r>
    <r>
      <rPr>
        <b/>
        <sz val="12"/>
        <color theme="0"/>
        <rFont val="Cambria"/>
        <family val="1"/>
      </rPr>
      <t xml:space="preserve"> value</t>
    </r>
  </si>
  <si>
    <t>Chromo-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0.0E+00"/>
    <numFmt numFmtId="167" formatCode="0.E+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0"/>
      <color rgb="FF0000FF"/>
      <name val="Arial"/>
      <family val="2"/>
      <charset val="1"/>
    </font>
    <font>
      <sz val="11"/>
      <color rgb="FF000000"/>
      <name val="Calibri"/>
      <family val="2"/>
      <charset val="1"/>
    </font>
    <font>
      <b/>
      <sz val="11"/>
      <color indexed="8"/>
      <name val="Calibri"/>
      <family val="2"/>
      <scheme val="minor"/>
    </font>
    <font>
      <b/>
      <vertAlign val="superscript"/>
      <sz val="11"/>
      <color indexed="8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theme="1"/>
      <name val="Calibri"/>
      <family val="2"/>
    </font>
    <font>
      <b/>
      <sz val="9"/>
      <color indexed="8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3"/>
      <color indexed="8"/>
      <name val="Calibri"/>
      <family val="2"/>
      <scheme val="minor"/>
    </font>
    <font>
      <b/>
      <vertAlign val="superscript"/>
      <sz val="14"/>
      <color indexed="8"/>
      <name val="Calibri"/>
      <family val="2"/>
      <scheme val="minor"/>
    </font>
    <font>
      <b/>
      <i/>
      <sz val="14"/>
      <color indexed="8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C0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Cambria"/>
      <family val="1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sz val="9"/>
      <color theme="1"/>
      <name val="Cambria"/>
      <family val="1"/>
    </font>
    <font>
      <b/>
      <sz val="12"/>
      <color theme="0"/>
      <name val="Cambria"/>
      <family val="1"/>
    </font>
    <font>
      <b/>
      <i/>
      <sz val="12"/>
      <color theme="0"/>
      <name val="Cambria"/>
      <family val="1"/>
    </font>
    <font>
      <b/>
      <sz val="11"/>
      <color theme="0"/>
      <name val="Cambria"/>
      <family val="1"/>
    </font>
    <font>
      <sz val="10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7DA7D8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FFF200"/>
        <bgColor rgb="FFFFFF00"/>
      </patternFill>
    </fill>
    <fill>
      <patternFill patternType="solid">
        <fgColor rgb="FFC2E0AE"/>
        <bgColor rgb="FFC0C0C0"/>
      </patternFill>
    </fill>
    <fill>
      <patternFill patternType="solid">
        <fgColor indexed="22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E7E6E6"/>
        <bgColor indexed="64"/>
      </patternFill>
    </fill>
  </fills>
  <borders count="25">
    <border>
      <left/>
      <right/>
      <top/>
      <bottom/>
      <diagonal/>
    </border>
    <border>
      <left/>
      <right style="thin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4" fillId="0" borderId="0"/>
  </cellStyleXfs>
  <cellXfs count="218">
    <xf numFmtId="0" fontId="0" fillId="0" borderId="0" xfId="0"/>
    <xf numFmtId="0" fontId="0" fillId="2" borderId="0" xfId="0" applyFont="1" applyFill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Font="1"/>
    <xf numFmtId="0" fontId="6" fillId="0" borderId="2" xfId="0" applyFont="1" applyBorder="1"/>
    <xf numFmtId="0" fontId="0" fillId="4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3" xfId="0" applyFont="1" applyBorder="1"/>
    <xf numFmtId="0" fontId="0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6" fillId="0" borderId="4" xfId="0" applyFont="1" applyBorder="1"/>
    <xf numFmtId="0" fontId="6" fillId="0" borderId="5" xfId="0" applyFont="1" applyBorder="1"/>
    <xf numFmtId="0" fontId="0" fillId="0" borderId="0" xfId="0" applyFont="1" applyAlignment="1">
      <alignment horizontal="center"/>
    </xf>
    <xf numFmtId="0" fontId="6" fillId="0" borderId="6" xfId="0" applyFont="1" applyBorder="1"/>
    <xf numFmtId="0" fontId="0" fillId="0" borderId="3" xfId="0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wrapText="1"/>
    </xf>
    <xf numFmtId="0" fontId="2" fillId="2" borderId="0" xfId="0" applyFont="1" applyFill="1" applyAlignment="1"/>
    <xf numFmtId="0" fontId="2" fillId="2" borderId="0" xfId="0" applyFont="1" applyFill="1" applyAlignment="1">
      <alignment horizontal="left" wrapText="1"/>
    </xf>
    <xf numFmtId="0" fontId="2" fillId="2" borderId="0" xfId="0" applyFont="1" applyFill="1" applyAlignment="1">
      <alignment horizontal="center" wrapText="1"/>
    </xf>
    <xf numFmtId="0" fontId="7" fillId="6" borderId="7" xfId="0" applyFont="1" applyFill="1" applyBorder="1" applyAlignment="1">
      <alignment horizontal="center" vertical="center" wrapText="1"/>
    </xf>
    <xf numFmtId="2" fontId="7" fillId="6" borderId="7" xfId="0" applyNumberFormat="1" applyFont="1" applyFill="1" applyBorder="1" applyAlignment="1">
      <alignment horizontal="center" vertical="center" wrapText="1"/>
    </xf>
    <xf numFmtId="0" fontId="7" fillId="6" borderId="7" xfId="0" applyNumberFormat="1" applyFont="1" applyFill="1" applyBorder="1" applyAlignment="1">
      <alignment horizontal="center" vertical="center" wrapText="1"/>
    </xf>
    <xf numFmtId="2" fontId="10" fillId="6" borderId="7" xfId="0" applyNumberFormat="1" applyFont="1" applyFill="1" applyBorder="1" applyAlignment="1">
      <alignment horizontal="center" vertical="center" wrapText="1"/>
    </xf>
    <xf numFmtId="0" fontId="11" fillId="6" borderId="7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horizontal="center"/>
    </xf>
    <xf numFmtId="0" fontId="0" fillId="0" borderId="8" xfId="0" applyBorder="1"/>
    <xf numFmtId="0" fontId="0" fillId="0" borderId="0" xfId="0" applyBorder="1"/>
    <xf numFmtId="0" fontId="0" fillId="0" borderId="8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0" fontId="1" fillId="0" borderId="8" xfId="0" applyFont="1" applyBorder="1"/>
    <xf numFmtId="0" fontId="2" fillId="7" borderId="8" xfId="0" applyFont="1" applyFill="1" applyBorder="1"/>
    <xf numFmtId="0" fontId="0" fillId="0" borderId="0" xfId="0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1" fillId="0" borderId="8" xfId="0" applyNumberFormat="1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2" fontId="1" fillId="0" borderId="9" xfId="0" applyNumberFormat="1" applyFont="1" applyFill="1" applyBorder="1" applyAlignment="1">
      <alignment horizontal="center"/>
    </xf>
    <xf numFmtId="164" fontId="1" fillId="0" borderId="9" xfId="0" applyNumberFormat="1" applyFont="1" applyFill="1" applyBorder="1" applyAlignment="1">
      <alignment horizontal="center"/>
    </xf>
    <xf numFmtId="0" fontId="11" fillId="0" borderId="9" xfId="0" applyFont="1" applyFill="1" applyBorder="1"/>
    <xf numFmtId="0" fontId="7" fillId="0" borderId="9" xfId="0" applyFont="1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0" fontId="2" fillId="7" borderId="9" xfId="0" applyFont="1" applyFill="1" applyBorder="1"/>
    <xf numFmtId="0" fontId="1" fillId="0" borderId="9" xfId="0" applyFont="1" applyBorder="1"/>
    <xf numFmtId="0" fontId="1" fillId="0" borderId="9" xfId="0" applyNumberFormat="1" applyFont="1" applyFill="1" applyBorder="1" applyAlignment="1">
      <alignment horizontal="center"/>
    </xf>
    <xf numFmtId="165" fontId="2" fillId="0" borderId="9" xfId="0" applyNumberFormat="1" applyFont="1" applyFill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0" xfId="0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0" fontId="7" fillId="0" borderId="11" xfId="0" applyFont="1" applyBorder="1"/>
    <xf numFmtId="2" fontId="0" fillId="0" borderId="11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7" fillId="7" borderId="10" xfId="0" applyFont="1" applyFill="1" applyBorder="1"/>
    <xf numFmtId="0" fontId="0" fillId="0" borderId="11" xfId="0" applyFill="1" applyBorder="1" applyAlignment="1">
      <alignment horizontal="center"/>
    </xf>
    <xf numFmtId="0" fontId="14" fillId="0" borderId="10" xfId="0" applyNumberFormat="1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165" fontId="1" fillId="0" borderId="10" xfId="0" applyNumberFormat="1" applyFont="1" applyFill="1" applyBorder="1" applyAlignment="1">
      <alignment horizontal="center"/>
    </xf>
    <xf numFmtId="0" fontId="11" fillId="0" borderId="10" xfId="0" applyFont="1" applyFill="1" applyBorder="1"/>
    <xf numFmtId="0" fontId="7" fillId="0" borderId="0" xfId="0" applyFont="1" applyBorder="1"/>
    <xf numFmtId="0" fontId="7" fillId="7" borderId="9" xfId="0" applyFont="1" applyFill="1" applyBorder="1"/>
    <xf numFmtId="165" fontId="1" fillId="0" borderId="9" xfId="0" applyNumberFormat="1" applyFont="1" applyFill="1" applyBorder="1" applyAlignment="1">
      <alignment horizontal="center"/>
    </xf>
    <xf numFmtId="11" fontId="0" fillId="0" borderId="0" xfId="0" applyNumberFormat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1" fillId="0" borderId="9" xfId="0" quotePrefix="1" applyNumberFormat="1" applyFont="1" applyFill="1" applyBorder="1" applyAlignment="1">
      <alignment horizontal="center"/>
    </xf>
    <xf numFmtId="2" fontId="1" fillId="0" borderId="9" xfId="0" quotePrefix="1" applyNumberFormat="1" applyFont="1" applyFill="1" applyBorder="1" applyAlignment="1">
      <alignment horizontal="center"/>
    </xf>
    <xf numFmtId="11" fontId="0" fillId="0" borderId="11" xfId="0" applyNumberFormat="1" applyBorder="1"/>
    <xf numFmtId="11" fontId="7" fillId="0" borderId="11" xfId="0" applyNumberFormat="1" applyFont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1" fillId="0" borderId="10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0" fontId="13" fillId="7" borderId="9" xfId="0" applyFont="1" applyFill="1" applyBorder="1"/>
    <xf numFmtId="0" fontId="0" fillId="0" borderId="10" xfId="0" applyFont="1" applyBorder="1"/>
    <xf numFmtId="0" fontId="13" fillId="7" borderId="10" xfId="0" applyFont="1" applyFill="1" applyBorder="1"/>
    <xf numFmtId="0" fontId="14" fillId="0" borderId="9" xfId="0" applyNumberFormat="1" applyFont="1" applyFill="1" applyBorder="1" applyAlignment="1">
      <alignment horizontal="center"/>
    </xf>
    <xf numFmtId="0" fontId="7" fillId="0" borderId="9" xfId="0" applyFont="1" applyBorder="1"/>
    <xf numFmtId="0" fontId="0" fillId="0" borderId="9" xfId="0" applyFill="1" applyBorder="1"/>
    <xf numFmtId="0" fontId="0" fillId="0" borderId="0" xfId="0" applyBorder="1" applyAlignment="1">
      <alignment horizontal="center"/>
    </xf>
    <xf numFmtId="0" fontId="0" fillId="7" borderId="9" xfId="0" applyFill="1" applyBorder="1"/>
    <xf numFmtId="0" fontId="7" fillId="0" borderId="9" xfId="0" applyFont="1" applyFill="1" applyBorder="1"/>
    <xf numFmtId="0" fontId="7" fillId="0" borderId="10" xfId="0" applyFont="1" applyFill="1" applyBorder="1"/>
    <xf numFmtId="0" fontId="17" fillId="7" borderId="9" xfId="0" applyFont="1" applyFill="1" applyBorder="1"/>
    <xf numFmtId="0" fontId="0" fillId="8" borderId="0" xfId="0" applyFill="1" applyBorder="1" applyAlignment="1">
      <alignment horizontal="center"/>
    </xf>
    <xf numFmtId="0" fontId="18" fillId="6" borderId="7" xfId="0" applyFont="1" applyFill="1" applyBorder="1" applyAlignment="1">
      <alignment horizontal="center" vertical="center" wrapText="1"/>
    </xf>
    <xf numFmtId="0" fontId="19" fillId="6" borderId="7" xfId="0" applyFont="1" applyFill="1" applyBorder="1" applyAlignment="1">
      <alignment horizontal="center" vertical="center" wrapText="1"/>
    </xf>
    <xf numFmtId="2" fontId="7" fillId="8" borderId="7" xfId="0" applyNumberFormat="1" applyFont="1" applyFill="1" applyBorder="1" applyAlignment="1">
      <alignment horizontal="center" vertical="center" wrapText="1"/>
    </xf>
    <xf numFmtId="11" fontId="7" fillId="6" borderId="7" xfId="0" applyNumberFormat="1" applyFont="1" applyFill="1" applyBorder="1" applyAlignment="1">
      <alignment horizontal="center" vertical="center" wrapText="1"/>
    </xf>
    <xf numFmtId="0" fontId="18" fillId="6" borderId="13" xfId="0" applyNumberFormat="1" applyFont="1" applyFill="1" applyBorder="1" applyAlignment="1">
      <alignment horizontal="center" vertical="center" wrapText="1"/>
    </xf>
    <xf numFmtId="0" fontId="18" fillId="6" borderId="7" xfId="0" applyNumberFormat="1" applyFont="1" applyFill="1" applyBorder="1" applyAlignment="1">
      <alignment horizontal="center" vertical="center" wrapText="1"/>
    </xf>
    <xf numFmtId="2" fontId="20" fillId="6" borderId="7" xfId="0" applyNumberFormat="1" applyFont="1" applyFill="1" applyBorder="1" applyAlignment="1">
      <alignment horizontal="center" vertical="center" wrapText="1"/>
    </xf>
    <xf numFmtId="2" fontId="18" fillId="6" borderId="7" xfId="0" applyNumberFormat="1" applyFont="1" applyFill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Border="1"/>
    <xf numFmtId="0" fontId="0" fillId="0" borderId="16" xfId="0" applyFont="1" applyBorder="1"/>
    <xf numFmtId="0" fontId="7" fillId="7" borderId="16" xfId="0" applyFont="1" applyFill="1" applyBorder="1"/>
    <xf numFmtId="0" fontId="0" fillId="0" borderId="8" xfId="0" applyFont="1" applyBorder="1"/>
    <xf numFmtId="0" fontId="0" fillId="0" borderId="0" xfId="0" applyFill="1" applyBorder="1"/>
    <xf numFmtId="11" fontId="0" fillId="0" borderId="17" xfId="0" applyNumberFormat="1" applyBorder="1" applyAlignment="1">
      <alignment horizontal="center"/>
    </xf>
    <xf numFmtId="1" fontId="0" fillId="0" borderId="16" xfId="0" applyNumberFormat="1" applyFill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11" fillId="0" borderId="8" xfId="0" applyFont="1" applyFill="1" applyBorder="1"/>
    <xf numFmtId="0" fontId="0" fillId="0" borderId="17" xfId="0" applyBorder="1" applyAlignment="1">
      <alignment horizontal="center"/>
    </xf>
    <xf numFmtId="0" fontId="0" fillId="0" borderId="17" xfId="0" applyBorder="1"/>
    <xf numFmtId="0" fontId="0" fillId="0" borderId="17" xfId="0" applyFont="1" applyBorder="1"/>
    <xf numFmtId="0" fontId="7" fillId="7" borderId="17" xfId="0" applyFont="1" applyFill="1" applyBorder="1"/>
    <xf numFmtId="0" fontId="0" fillId="0" borderId="9" xfId="0" applyFont="1" applyBorder="1"/>
    <xf numFmtId="1" fontId="0" fillId="0" borderId="17" xfId="0" applyNumberFormat="1" applyFill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8" xfId="0" applyBorder="1"/>
    <xf numFmtId="0" fontId="0" fillId="0" borderId="18" xfId="0" applyFont="1" applyBorder="1"/>
    <xf numFmtId="0" fontId="7" fillId="7" borderId="18" xfId="0" applyFont="1" applyFill="1" applyBorder="1"/>
    <xf numFmtId="0" fontId="0" fillId="0" borderId="11" xfId="0" applyFill="1" applyBorder="1"/>
    <xf numFmtId="11" fontId="0" fillId="0" borderId="18" xfId="0" applyNumberFormat="1" applyBorder="1" applyAlignment="1">
      <alignment horizontal="center"/>
    </xf>
    <xf numFmtId="1" fontId="0" fillId="0" borderId="18" xfId="0" applyNumberFormat="1" applyFill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2" fillId="7" borderId="17" xfId="0" applyFont="1" applyFill="1" applyBorder="1"/>
    <xf numFmtId="0" fontId="7" fillId="0" borderId="17" xfId="0" applyFont="1" applyBorder="1"/>
    <xf numFmtId="2" fontId="0" fillId="0" borderId="9" xfId="0" applyNumberFormat="1" applyFont="1" applyFill="1" applyBorder="1"/>
    <xf numFmtId="0" fontId="13" fillId="7" borderId="17" xfId="0" applyFont="1" applyFill="1" applyBorder="1"/>
    <xf numFmtId="0" fontId="13" fillId="7" borderId="18" xfId="0" applyFont="1" applyFill="1" applyBorder="1"/>
    <xf numFmtId="0" fontId="0" fillId="0" borderId="10" xfId="0" applyFill="1" applyBorder="1"/>
    <xf numFmtId="11" fontId="7" fillId="0" borderId="17" xfId="0" applyNumberFormat="1" applyFont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9" xfId="0" applyFont="1" applyFill="1" applyBorder="1"/>
    <xf numFmtId="0" fontId="2" fillId="7" borderId="18" xfId="0" applyFont="1" applyFill="1" applyBorder="1"/>
    <xf numFmtId="0" fontId="0" fillId="0" borderId="10" xfId="0" applyFont="1" applyFill="1" applyBorder="1"/>
    <xf numFmtId="0" fontId="0" fillId="7" borderId="17" xfId="0" applyFill="1" applyBorder="1"/>
    <xf numFmtId="11" fontId="0" fillId="0" borderId="17" xfId="0" applyNumberFormat="1" applyFont="1" applyBorder="1" applyAlignment="1">
      <alignment horizontal="center"/>
    </xf>
    <xf numFmtId="11" fontId="7" fillId="0" borderId="18" xfId="0" applyNumberFormat="1" applyFont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0" xfId="0" applyFont="1" applyFill="1" applyBorder="1"/>
    <xf numFmtId="166" fontId="0" fillId="0" borderId="0" xfId="0" applyNumberFormat="1" applyFont="1" applyBorder="1" applyAlignment="1">
      <alignment horizontal="center"/>
    </xf>
    <xf numFmtId="166" fontId="0" fillId="0" borderId="9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11" fontId="0" fillId="0" borderId="11" xfId="0" applyNumberFormat="1" applyFont="1" applyBorder="1" applyAlignment="1">
      <alignment horizontal="center"/>
    </xf>
    <xf numFmtId="0" fontId="0" fillId="0" borderId="11" xfId="0" applyFont="1" applyFill="1" applyBorder="1"/>
    <xf numFmtId="166" fontId="0" fillId="0" borderId="11" xfId="0" applyNumberFormat="1" applyFont="1" applyBorder="1" applyAlignment="1">
      <alignment horizontal="center"/>
    </xf>
    <xf numFmtId="166" fontId="0" fillId="0" borderId="1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2" xfId="0" applyBorder="1"/>
    <xf numFmtId="0" fontId="0" fillId="0" borderId="19" xfId="0" applyBorder="1"/>
    <xf numFmtId="0" fontId="0" fillId="0" borderId="12" xfId="0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11" fontId="2" fillId="0" borderId="19" xfId="0" applyNumberFormat="1" applyFont="1" applyBorder="1" applyAlignment="1">
      <alignment horizontal="center"/>
    </xf>
    <xf numFmtId="0" fontId="0" fillId="0" borderId="19" xfId="0" applyFont="1" applyFill="1" applyBorder="1"/>
    <xf numFmtId="0" fontId="0" fillId="0" borderId="12" xfId="0" applyFont="1" applyFill="1" applyBorder="1"/>
    <xf numFmtId="2" fontId="0" fillId="0" borderId="19" xfId="0" applyNumberFormat="1" applyFont="1" applyBorder="1" applyAlignment="1">
      <alignment horizontal="center"/>
    </xf>
    <xf numFmtId="166" fontId="0" fillId="0" borderId="12" xfId="0" applyNumberFormat="1" applyFont="1" applyBorder="1" applyAlignment="1">
      <alignment horizontal="center"/>
    </xf>
    <xf numFmtId="166" fontId="0" fillId="0" borderId="19" xfId="0" applyNumberFormat="1" applyFont="1" applyBorder="1" applyAlignment="1">
      <alignment horizontal="center"/>
    </xf>
    <xf numFmtId="0" fontId="0" fillId="0" borderId="12" xfId="0" applyFont="1" applyBorder="1"/>
    <xf numFmtId="166" fontId="0" fillId="0" borderId="11" xfId="0" applyNumberFormat="1" applyFont="1" applyBorder="1"/>
    <xf numFmtId="166" fontId="0" fillId="0" borderId="10" xfId="0" applyNumberFormat="1" applyFont="1" applyBorder="1"/>
    <xf numFmtId="2" fontId="0" fillId="0" borderId="19" xfId="0" applyNumberForma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11" fontId="2" fillId="0" borderId="11" xfId="0" applyNumberFormat="1" applyFont="1" applyBorder="1" applyAlignment="1">
      <alignment horizontal="center"/>
    </xf>
    <xf numFmtId="0" fontId="28" fillId="10" borderId="23" xfId="0" applyFont="1" applyFill="1" applyBorder="1" applyAlignment="1">
      <alignment horizontal="justify" vertical="center" wrapText="1"/>
    </xf>
    <xf numFmtId="0" fontId="29" fillId="10" borderId="24" xfId="0" applyFont="1" applyFill="1" applyBorder="1" applyAlignment="1">
      <alignment horizontal="center" vertical="center" wrapText="1"/>
    </xf>
    <xf numFmtId="11" fontId="29" fillId="10" borderId="24" xfId="0" applyNumberFormat="1" applyFont="1" applyFill="1" applyBorder="1" applyAlignment="1">
      <alignment horizontal="center" vertical="center" wrapText="1"/>
    </xf>
    <xf numFmtId="0" fontId="29" fillId="10" borderId="23" xfId="0" applyFont="1" applyFill="1" applyBorder="1" applyAlignment="1">
      <alignment horizontal="justify" vertical="center" wrapText="1"/>
    </xf>
    <xf numFmtId="0" fontId="28" fillId="0" borderId="23" xfId="0" applyFont="1" applyBorder="1" applyAlignment="1">
      <alignment horizontal="justify" vertical="center" wrapText="1"/>
    </xf>
    <xf numFmtId="0" fontId="29" fillId="0" borderId="24" xfId="0" applyFont="1" applyBorder="1" applyAlignment="1">
      <alignment horizontal="center" vertical="center" wrapText="1"/>
    </xf>
    <xf numFmtId="11" fontId="29" fillId="0" borderId="24" xfId="0" applyNumberFormat="1" applyFont="1" applyBorder="1" applyAlignment="1">
      <alignment horizontal="center" vertical="center" wrapText="1"/>
    </xf>
    <xf numFmtId="0" fontId="29" fillId="0" borderId="23" xfId="0" applyFont="1" applyBorder="1" applyAlignment="1">
      <alignment horizontal="justify" vertical="center" wrapText="1"/>
    </xf>
    <xf numFmtId="0" fontId="31" fillId="9" borderId="23" xfId="0" applyFont="1" applyFill="1" applyBorder="1" applyAlignment="1">
      <alignment horizontal="justify" vertical="center" wrapText="1"/>
    </xf>
    <xf numFmtId="0" fontId="32" fillId="9" borderId="24" xfId="0" applyFont="1" applyFill="1" applyBorder="1" applyAlignment="1">
      <alignment horizontal="justify" vertical="center" wrapText="1"/>
    </xf>
    <xf numFmtId="0" fontId="31" fillId="9" borderId="24" xfId="0" applyFont="1" applyFill="1" applyBorder="1" applyAlignment="1">
      <alignment horizontal="justify" vertical="center" wrapText="1"/>
    </xf>
    <xf numFmtId="0" fontId="33" fillId="9" borderId="24" xfId="0" applyFont="1" applyFill="1" applyBorder="1" applyAlignment="1">
      <alignment horizontal="justify" vertical="center" wrapText="1"/>
    </xf>
    <xf numFmtId="0" fontId="3" fillId="0" borderId="0" xfId="0" applyFont="1"/>
    <xf numFmtId="0" fontId="33" fillId="9" borderId="24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0" fillId="0" borderId="19" xfId="0" applyFill="1" applyBorder="1"/>
    <xf numFmtId="0" fontId="0" fillId="0" borderId="12" xfId="0" applyFill="1" applyBorder="1"/>
    <xf numFmtId="0" fontId="0" fillId="0" borderId="9" xfId="0" applyFill="1" applyBorder="1" applyAlignment="1">
      <alignment horizontal="center"/>
    </xf>
    <xf numFmtId="0" fontId="2" fillId="0" borderId="19" xfId="0" applyFont="1" applyFill="1" applyBorder="1"/>
    <xf numFmtId="0" fontId="2" fillId="0" borderId="11" xfId="0" applyFont="1" applyFill="1" applyBorder="1"/>
    <xf numFmtId="0" fontId="7" fillId="0" borderId="7" xfId="0" applyFont="1" applyFill="1" applyBorder="1" applyAlignment="1">
      <alignment horizontal="center" vertical="center" wrapText="1"/>
    </xf>
    <xf numFmtId="11" fontId="7" fillId="0" borderId="7" xfId="0" applyNumberFormat="1" applyFont="1" applyFill="1" applyBorder="1" applyAlignment="1">
      <alignment horizontal="center" vertical="center" wrapText="1"/>
    </xf>
    <xf numFmtId="0" fontId="0" fillId="0" borderId="0" xfId="0" applyFill="1"/>
    <xf numFmtId="0" fontId="2" fillId="0" borderId="7" xfId="0" applyFont="1" applyFill="1" applyBorder="1" applyAlignment="1">
      <alignment horizontal="center" vertical="center" wrapText="1"/>
    </xf>
    <xf numFmtId="1" fontId="0" fillId="0" borderId="10" xfId="0" applyNumberFormat="1" applyFill="1" applyBorder="1"/>
    <xf numFmtId="167" fontId="0" fillId="0" borderId="0" xfId="0" applyNumberFormat="1" applyBorder="1" applyAlignment="1">
      <alignment horizontal="center"/>
    </xf>
    <xf numFmtId="167" fontId="0" fillId="0" borderId="9" xfId="0" applyNumberFormat="1" applyFont="1" applyFill="1" applyBorder="1" applyAlignment="1">
      <alignment horizontal="center"/>
    </xf>
    <xf numFmtId="167" fontId="0" fillId="0" borderId="11" xfId="0" applyNumberFormat="1" applyFont="1" applyBorder="1" applyAlignment="1">
      <alignment horizontal="center"/>
    </xf>
    <xf numFmtId="167" fontId="26" fillId="0" borderId="10" xfId="0" applyNumberFormat="1" applyFont="1" applyBorder="1" applyAlignment="1">
      <alignment horizontal="center"/>
    </xf>
    <xf numFmtId="167" fontId="0" fillId="0" borderId="9" xfId="0" applyNumberFormat="1" applyFont="1" applyBorder="1" applyAlignment="1">
      <alignment horizontal="center"/>
    </xf>
    <xf numFmtId="167" fontId="0" fillId="0" borderId="11" xfId="0" applyNumberFormat="1" applyBorder="1" applyAlignment="1">
      <alignment horizontal="center"/>
    </xf>
    <xf numFmtId="167" fontId="0" fillId="0" borderId="10" xfId="0" applyNumberFormat="1" applyFont="1" applyBorder="1" applyAlignment="1">
      <alignment horizontal="center"/>
    </xf>
    <xf numFmtId="167" fontId="0" fillId="0" borderId="0" xfId="0" applyNumberFormat="1" applyFont="1" applyBorder="1" applyAlignment="1">
      <alignment horizontal="center"/>
    </xf>
    <xf numFmtId="167" fontId="0" fillId="0" borderId="19" xfId="0" applyNumberFormat="1" applyFont="1" applyBorder="1" applyAlignment="1">
      <alignment horizontal="center"/>
    </xf>
    <xf numFmtId="167" fontId="0" fillId="0" borderId="12" xfId="0" applyNumberFormat="1" applyFont="1" applyBorder="1" applyAlignment="1">
      <alignment horizontal="center"/>
    </xf>
    <xf numFmtId="0" fontId="27" fillId="0" borderId="20" xfId="0" applyFont="1" applyBorder="1" applyAlignment="1">
      <alignment horizontal="justify" vertical="center" wrapText="1"/>
    </xf>
    <xf numFmtId="0" fontId="27" fillId="0" borderId="21" xfId="0" applyFont="1" applyBorder="1" applyAlignment="1">
      <alignment horizontal="justify" vertical="center" wrapText="1"/>
    </xf>
    <xf numFmtId="0" fontId="27" fillId="0" borderId="22" xfId="0" applyFont="1" applyBorder="1" applyAlignment="1">
      <alignment horizontal="justify" vertical="center" wrapText="1"/>
    </xf>
    <xf numFmtId="0" fontId="28" fillId="0" borderId="20" xfId="0" applyFont="1" applyBorder="1" applyAlignment="1">
      <alignment horizontal="justify" vertical="center" wrapText="1"/>
    </xf>
    <xf numFmtId="0" fontId="28" fillId="0" borderId="21" xfId="0" applyFont="1" applyBorder="1" applyAlignment="1">
      <alignment horizontal="justify" vertical="center" wrapText="1"/>
    </xf>
    <xf numFmtId="0" fontId="28" fillId="0" borderId="22" xfId="0" applyFont="1" applyBorder="1" applyAlignment="1">
      <alignment horizontal="justify" vertical="center" wrapText="1"/>
    </xf>
    <xf numFmtId="0" fontId="4" fillId="3" borderId="1" xfId="0" applyFont="1" applyFill="1" applyBorder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. </a:t>
            </a:r>
            <a:r>
              <a:rPr lang="en-US" b="0"/>
              <a:t>G4-forming regions in </a:t>
            </a:r>
            <a:r>
              <a:rPr lang="en-US" sz="1800" b="0" i="0" u="none" strike="noStrike" baseline="0">
                <a:effectLst/>
              </a:rPr>
              <a:t>RNA (+ strand) </a:t>
            </a:r>
            <a:endParaRPr lang="en-US" b="0"/>
          </a:p>
        </c:rich>
      </c:tx>
      <c:layout>
        <c:manualLayout>
          <c:xMode val="edge"/>
          <c:yMode val="edge"/>
          <c:x val="0.15336076458376194"/>
          <c:y val="3.09278350515463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3268765133171914E-2"/>
          <c:y val="0.16481979056741619"/>
          <c:w val="0.89346246973365617"/>
          <c:h val="0.65954420001623504"/>
        </c:manualLayout>
      </c:layout>
      <c:lineChart>
        <c:grouping val="standard"/>
        <c:varyColors val="0"/>
        <c:ser>
          <c:idx val="0"/>
          <c:order val="0"/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[1]Table2,senseonly'!$L$9:$L$15</c:f>
              <c:strCache>
                <c:ptCount val="7"/>
                <c:pt idx="0">
                  <c:v>0,1</c:v>
                </c:pt>
                <c:pt idx="1">
                  <c:v>2,3</c:v>
                </c:pt>
                <c:pt idx="2">
                  <c:v>4,5</c:v>
                </c:pt>
                <c:pt idx="3">
                  <c:v>6,7</c:v>
                </c:pt>
                <c:pt idx="4">
                  <c:v>8,9</c:v>
                </c:pt>
                <c:pt idx="5">
                  <c:v>10,11</c:v>
                </c:pt>
                <c:pt idx="6">
                  <c:v>12,13</c:v>
                </c:pt>
              </c:strCache>
            </c:strRef>
          </c:cat>
          <c:val>
            <c:numRef>
              <c:f>'[1]Table2,senseonly'!$M$9:$M$15</c:f>
              <c:numCache>
                <c:formatCode>General</c:formatCode>
                <c:ptCount val="7"/>
                <c:pt idx="0">
                  <c:v>16</c:v>
                </c:pt>
                <c:pt idx="1">
                  <c:v>11</c:v>
                </c:pt>
                <c:pt idx="2">
                  <c:v>10</c:v>
                </c:pt>
                <c:pt idx="3">
                  <c:v>6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2C-477B-81F2-8A940E352751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333485488"/>
        <c:axId val="333485880"/>
      </c:lineChart>
      <c:catAx>
        <c:axId val="33348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485880"/>
        <c:crosses val="autoZero"/>
        <c:auto val="1"/>
        <c:lblAlgn val="ctr"/>
        <c:lblOffset val="100"/>
        <c:noMultiLvlLbl val="0"/>
      </c:catAx>
      <c:valAx>
        <c:axId val="333485880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485488"/>
        <c:crosses val="autoZero"/>
        <c:crossBetween val="between"/>
        <c:majorUnit val="2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. </a:t>
            </a:r>
            <a:r>
              <a:rPr lang="en-US" b="0"/>
              <a:t>G4-forming</a:t>
            </a:r>
            <a:r>
              <a:rPr lang="en-US" b="0" baseline="0"/>
              <a:t> </a:t>
            </a:r>
            <a:r>
              <a:rPr lang="en-US" b="0"/>
              <a:t>regions</a:t>
            </a:r>
          </a:p>
          <a:p>
            <a:pPr>
              <a:defRPr/>
            </a:pPr>
            <a:r>
              <a:rPr lang="en-US" b="0"/>
              <a:t>in DNA (both strands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1]Table1!$I$16:$I$22</c:f>
              <c:strCache>
                <c:ptCount val="7"/>
                <c:pt idx="0">
                  <c:v>0-3</c:v>
                </c:pt>
                <c:pt idx="1">
                  <c:v>4-7</c:v>
                </c:pt>
                <c:pt idx="2">
                  <c:v>8-11</c:v>
                </c:pt>
                <c:pt idx="3">
                  <c:v>12-15</c:v>
                </c:pt>
                <c:pt idx="4">
                  <c:v>16-19</c:v>
                </c:pt>
                <c:pt idx="5">
                  <c:v>20-23</c:v>
                </c:pt>
                <c:pt idx="6">
                  <c:v>24-27</c:v>
                </c:pt>
              </c:strCache>
            </c:strRef>
          </c:cat>
          <c:val>
            <c:numRef>
              <c:f>[1]Table1!$J$16:$J$22</c:f>
              <c:numCache>
                <c:formatCode>General</c:formatCode>
                <c:ptCount val="7"/>
                <c:pt idx="0">
                  <c:v>19</c:v>
                </c:pt>
                <c:pt idx="1">
                  <c:v>5</c:v>
                </c:pt>
                <c:pt idx="2">
                  <c:v>0</c:v>
                </c:pt>
                <c:pt idx="3">
                  <c:v>2</c:v>
                </c:pt>
                <c:pt idx="4">
                  <c:v>8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8D-4638-9F8F-D5C53DD8C970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333124728"/>
        <c:axId val="333124336"/>
      </c:lineChart>
      <c:catAx>
        <c:axId val="333124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124336"/>
        <c:crosses val="autoZero"/>
        <c:auto val="1"/>
        <c:lblAlgn val="ctr"/>
        <c:lblOffset val="100"/>
        <c:noMultiLvlLbl val="0"/>
      </c:catAx>
      <c:valAx>
        <c:axId val="333124336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124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9</xdr:row>
      <xdr:rowOff>0</xdr:rowOff>
    </xdr:from>
    <xdr:to>
      <xdr:col>12</xdr:col>
      <xdr:colOff>273050</xdr:colOff>
      <xdr:row>22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</xdr:colOff>
      <xdr:row>0</xdr:row>
      <xdr:rowOff>88900</xdr:rowOff>
    </xdr:from>
    <xdr:to>
      <xdr:col>12</xdr:col>
      <xdr:colOff>273050</xdr:colOff>
      <xdr:row>8</xdr:row>
      <xdr:rowOff>15240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QGRSMapper_and_G4CatchAll_Table1and2_v2_short%20(Jan-10-2020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1"/>
      <sheetName val="Table2"/>
      <sheetName val="Table2,senseonly"/>
    </sheetNames>
    <sheetDataSet>
      <sheetData sheetId="0">
        <row r="16">
          <cell r="I16" t="str">
            <v>0-3</v>
          </cell>
          <cell r="J16">
            <v>19</v>
          </cell>
        </row>
        <row r="17">
          <cell r="I17" t="str">
            <v>4-7</v>
          </cell>
          <cell r="J17">
            <v>5</v>
          </cell>
        </row>
        <row r="18">
          <cell r="I18" t="str">
            <v>8-11</v>
          </cell>
          <cell r="J18">
            <v>0</v>
          </cell>
        </row>
        <row r="19">
          <cell r="I19" t="str">
            <v>12-15</v>
          </cell>
          <cell r="J19">
            <v>2</v>
          </cell>
        </row>
        <row r="20">
          <cell r="I20" t="str">
            <v>16-19</v>
          </cell>
          <cell r="J20">
            <v>8</v>
          </cell>
        </row>
        <row r="21">
          <cell r="I21" t="str">
            <v>20-23</v>
          </cell>
          <cell r="J21">
            <v>2</v>
          </cell>
        </row>
        <row r="22">
          <cell r="I22" t="str">
            <v>24-27</v>
          </cell>
          <cell r="J22">
            <v>2</v>
          </cell>
        </row>
      </sheetData>
      <sheetData sheetId="1"/>
      <sheetData sheetId="2">
        <row r="9">
          <cell r="L9" t="str">
            <v>0,1</v>
          </cell>
          <cell r="M9">
            <v>16</v>
          </cell>
        </row>
        <row r="10">
          <cell r="L10" t="str">
            <v>2,3</v>
          </cell>
          <cell r="M10">
            <v>11</v>
          </cell>
        </row>
        <row r="11">
          <cell r="L11" t="str">
            <v>4,5</v>
          </cell>
          <cell r="M11">
            <v>10</v>
          </cell>
        </row>
        <row r="12">
          <cell r="L12" t="str">
            <v>6,7</v>
          </cell>
          <cell r="M12">
            <v>6</v>
          </cell>
        </row>
        <row r="13">
          <cell r="L13" t="str">
            <v>8,9</v>
          </cell>
          <cell r="M13">
            <v>2</v>
          </cell>
        </row>
        <row r="14">
          <cell r="L14" t="str">
            <v>10,11</v>
          </cell>
          <cell r="M14">
            <v>3</v>
          </cell>
        </row>
        <row r="15">
          <cell r="L15" t="str">
            <v>12,13</v>
          </cell>
          <cell r="M15">
            <v>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9"/>
  <sheetViews>
    <sheetView zoomScale="85" zoomScaleNormal="85" workbookViewId="0">
      <pane xSplit="15" ySplit="1" topLeftCell="P2" activePane="bottomRight" state="frozen"/>
      <selection pane="topRight" activeCell="P1" sqref="P1"/>
      <selection pane="bottomLeft" activeCell="A2" sqref="A2"/>
      <selection pane="bottomRight" activeCell="B1" sqref="B1"/>
    </sheetView>
  </sheetViews>
  <sheetFormatPr defaultRowHeight="14.5" x14ac:dyDescent="0.35"/>
  <cols>
    <col min="1" max="1" width="7.453125" customWidth="1"/>
    <col min="2" max="2" width="18.1796875" customWidth="1"/>
    <col min="3" max="4" width="0" hidden="1" customWidth="1"/>
    <col min="5" max="5" width="6.90625" customWidth="1"/>
    <col min="6" max="7" width="0" hidden="1" customWidth="1"/>
    <col min="8" max="8" width="11.7265625" customWidth="1"/>
    <col min="9" max="9" width="9.7265625" customWidth="1"/>
    <col min="10" max="10" width="16.453125" customWidth="1"/>
    <col min="11" max="11" width="8.36328125" customWidth="1"/>
    <col min="12" max="12" width="5.81640625" customWidth="1"/>
    <col min="13" max="13" width="6.453125" customWidth="1"/>
    <col min="14" max="16" width="8.7265625" customWidth="1"/>
    <col min="17" max="17" width="9.6328125" customWidth="1"/>
    <col min="18" max="18" width="10.6328125" customWidth="1"/>
    <col min="19" max="21" width="8.7265625" hidden="1" customWidth="1"/>
    <col min="22" max="22" width="0.1796875" hidden="1" customWidth="1"/>
    <col min="23" max="23" width="51.54296875" customWidth="1"/>
  </cols>
  <sheetData>
    <row r="1" spans="1:23" s="198" customFormat="1" ht="58.5" thickBot="1" x14ac:dyDescent="0.4">
      <c r="A1" s="196" t="s">
        <v>165</v>
      </c>
      <c r="B1" s="196" t="s">
        <v>2</v>
      </c>
      <c r="C1" s="196" t="s">
        <v>1</v>
      </c>
      <c r="D1" s="196" t="s">
        <v>166</v>
      </c>
      <c r="E1" s="196" t="s">
        <v>581</v>
      </c>
      <c r="F1" s="196" t="s">
        <v>582</v>
      </c>
      <c r="G1" s="197" t="s">
        <v>583</v>
      </c>
      <c r="H1" s="196" t="s">
        <v>584</v>
      </c>
      <c r="I1" s="196" t="s">
        <v>173</v>
      </c>
      <c r="J1" s="196" t="s">
        <v>585</v>
      </c>
      <c r="K1" s="196" t="s">
        <v>586</v>
      </c>
      <c r="L1" s="196" t="s">
        <v>587</v>
      </c>
      <c r="M1" s="196" t="s">
        <v>588</v>
      </c>
      <c r="N1" s="196" t="s">
        <v>589</v>
      </c>
      <c r="O1" s="196" t="s">
        <v>590</v>
      </c>
      <c r="P1" s="196" t="s">
        <v>591</v>
      </c>
      <c r="Q1" s="197" t="s">
        <v>592</v>
      </c>
      <c r="R1" s="197" t="s">
        <v>593</v>
      </c>
      <c r="S1" s="196" t="s">
        <v>594</v>
      </c>
      <c r="T1" s="197" t="s">
        <v>595</v>
      </c>
      <c r="U1" s="196" t="s">
        <v>596</v>
      </c>
      <c r="V1" s="197" t="s">
        <v>597</v>
      </c>
      <c r="W1" s="199" t="s">
        <v>598</v>
      </c>
    </row>
    <row r="2" spans="1:23" ht="15" thickTop="1" x14ac:dyDescent="0.35">
      <c r="A2" s="146">
        <v>1</v>
      </c>
      <c r="B2" s="43" t="s">
        <v>599</v>
      </c>
      <c r="C2" s="27" t="s">
        <v>183</v>
      </c>
      <c r="D2" s="27">
        <v>634015</v>
      </c>
      <c r="E2" s="44">
        <v>566</v>
      </c>
      <c r="F2" s="29">
        <v>1.7294663074645766</v>
      </c>
      <c r="G2" s="35">
        <v>4.1862835781843133E-2</v>
      </c>
      <c r="H2" s="104" t="s">
        <v>184</v>
      </c>
      <c r="I2" s="82">
        <v>36236</v>
      </c>
      <c r="J2" s="190" t="s">
        <v>8</v>
      </c>
      <c r="K2" s="43">
        <v>0</v>
      </c>
      <c r="L2" s="147">
        <v>1</v>
      </c>
      <c r="M2" s="139">
        <v>4</v>
      </c>
      <c r="N2" s="147">
        <v>2</v>
      </c>
      <c r="O2" s="139">
        <v>3</v>
      </c>
      <c r="P2" s="68">
        <v>4.4892900030185903</v>
      </c>
      <c r="Q2" s="201">
        <v>4.1862835781843133E-2</v>
      </c>
      <c r="R2" s="202">
        <v>3.57304777642167E-6</v>
      </c>
      <c r="S2" s="148">
        <v>2.8835200659608802</v>
      </c>
      <c r="T2" s="148">
        <v>1.9662879581144968E-3</v>
      </c>
      <c r="U2" s="148">
        <v>4.1275301036866416</v>
      </c>
      <c r="V2" s="149">
        <v>1.8334022056960782E-5</v>
      </c>
      <c r="W2" s="62" t="s">
        <v>600</v>
      </c>
    </row>
    <row r="3" spans="1:23" x14ac:dyDescent="0.35">
      <c r="A3" s="150">
        <v>1</v>
      </c>
      <c r="B3" s="50" t="s">
        <v>601</v>
      </c>
      <c r="C3" s="51" t="s">
        <v>183</v>
      </c>
      <c r="D3" s="51">
        <v>143202644</v>
      </c>
      <c r="E3" s="52">
        <v>543</v>
      </c>
      <c r="F3" s="151">
        <v>11.164227875548214</v>
      </c>
      <c r="G3" s="152">
        <v>3.0509535991382992E-29</v>
      </c>
      <c r="H3" s="125" t="s">
        <v>602</v>
      </c>
      <c r="I3" s="200">
        <v>21621836</v>
      </c>
      <c r="J3" s="125" t="s">
        <v>603</v>
      </c>
      <c r="K3" s="50">
        <v>140276</v>
      </c>
      <c r="L3" s="153">
        <v>56</v>
      </c>
      <c r="M3" s="141">
        <v>51</v>
      </c>
      <c r="N3" s="153">
        <v>59</v>
      </c>
      <c r="O3" s="141">
        <v>62</v>
      </c>
      <c r="P3" s="151">
        <v>11.470787975645088</v>
      </c>
      <c r="Q3" s="203">
        <v>3.0509535991382992E-29</v>
      </c>
      <c r="R3" s="204">
        <v>9.2483632861536003E-31</v>
      </c>
      <c r="S3" s="154">
        <v>11.776452563629913</v>
      </c>
      <c r="T3" s="154">
        <v>2.5810078099111621E-32</v>
      </c>
      <c r="U3" s="154">
        <v>12.2353685992971</v>
      </c>
      <c r="V3" s="155">
        <v>1.0059472430658021E-34</v>
      </c>
      <c r="W3" s="78"/>
    </row>
    <row r="4" spans="1:23" x14ac:dyDescent="0.35">
      <c r="A4" s="146">
        <v>2</v>
      </c>
      <c r="B4" s="43" t="s">
        <v>604</v>
      </c>
      <c r="C4" s="27" t="s">
        <v>183</v>
      </c>
      <c r="D4" s="27">
        <v>32916405</v>
      </c>
      <c r="E4" s="44">
        <v>569</v>
      </c>
      <c r="F4" s="29">
        <v>6.4925968655968846</v>
      </c>
      <c r="G4" s="35">
        <v>4.2184618096972044E-11</v>
      </c>
      <c r="H4" s="190" t="s">
        <v>22</v>
      </c>
      <c r="I4" s="82">
        <v>0</v>
      </c>
      <c r="J4" s="104" t="s">
        <v>194</v>
      </c>
      <c r="K4" s="43">
        <v>10442</v>
      </c>
      <c r="L4" s="147">
        <v>2</v>
      </c>
      <c r="M4" s="139">
        <v>2</v>
      </c>
      <c r="N4" s="147">
        <v>2</v>
      </c>
      <c r="O4" s="139">
        <v>2</v>
      </c>
      <c r="P4" s="68">
        <v>7.266095367016308</v>
      </c>
      <c r="Q4" s="201">
        <v>4.2184618096972044E-11</v>
      </c>
      <c r="R4" s="205">
        <v>1.8501369890396754E-13</v>
      </c>
      <c r="S4" s="148">
        <v>5.6496787914157354</v>
      </c>
      <c r="T4" s="148">
        <v>8.0373959021894792E-9</v>
      </c>
      <c r="U4" s="148">
        <v>5.9240278801435249</v>
      </c>
      <c r="V4" s="149">
        <v>1.5707508002242708E-9</v>
      </c>
      <c r="W4" s="115" t="s">
        <v>605</v>
      </c>
    </row>
    <row r="5" spans="1:23" x14ac:dyDescent="0.35">
      <c r="A5" s="150">
        <v>2</v>
      </c>
      <c r="B5" s="50" t="s">
        <v>606</v>
      </c>
      <c r="C5" s="51" t="s">
        <v>183</v>
      </c>
      <c r="D5" s="51">
        <v>89831086</v>
      </c>
      <c r="E5" s="52">
        <v>573</v>
      </c>
      <c r="F5" s="55">
        <v>4.1479431760181642</v>
      </c>
      <c r="G5" s="56">
        <v>1.6773781731685739E-5</v>
      </c>
      <c r="H5" s="125" t="s">
        <v>607</v>
      </c>
      <c r="I5" s="136">
        <v>230125</v>
      </c>
      <c r="J5" s="153" t="s">
        <v>608</v>
      </c>
      <c r="K5" s="50">
        <v>20412</v>
      </c>
      <c r="L5" s="153">
        <v>11</v>
      </c>
      <c r="M5" s="141">
        <v>11</v>
      </c>
      <c r="N5" s="153">
        <v>11</v>
      </c>
      <c r="O5" s="141">
        <v>12</v>
      </c>
      <c r="P5" s="151">
        <v>4.2810628915320486</v>
      </c>
      <c r="Q5" s="206">
        <v>1.6773781731685739E-5</v>
      </c>
      <c r="R5" s="207">
        <v>9.3001388741726383E-6</v>
      </c>
      <c r="S5" s="154">
        <v>4.1913665553029498</v>
      </c>
      <c r="T5" s="154">
        <v>1.3863962913148454E-5</v>
      </c>
      <c r="U5" s="154">
        <v>4.5332713804972595</v>
      </c>
      <c r="V5" s="155">
        <v>2.9038560126399071E-6</v>
      </c>
      <c r="W5" s="78"/>
    </row>
    <row r="6" spans="1:23" x14ac:dyDescent="0.35">
      <c r="A6" s="146">
        <v>3</v>
      </c>
      <c r="B6" s="43" t="s">
        <v>609</v>
      </c>
      <c r="C6" s="27" t="s">
        <v>183</v>
      </c>
      <c r="D6" s="27">
        <v>75669233</v>
      </c>
      <c r="E6" s="44">
        <v>591</v>
      </c>
      <c r="F6" s="29">
        <v>6.5114734877014344</v>
      </c>
      <c r="G6" s="35">
        <v>3.7208582252751966E-11</v>
      </c>
      <c r="H6" s="190" t="s">
        <v>610</v>
      </c>
      <c r="I6" s="82">
        <v>0</v>
      </c>
      <c r="J6" s="104" t="s">
        <v>611</v>
      </c>
      <c r="K6" s="43">
        <v>2847</v>
      </c>
      <c r="L6" s="147">
        <v>1</v>
      </c>
      <c r="M6" s="139">
        <v>1</v>
      </c>
      <c r="N6" s="147">
        <v>1</v>
      </c>
      <c r="O6" s="139">
        <v>1</v>
      </c>
      <c r="P6" s="68">
        <v>6.5106484377883262</v>
      </c>
      <c r="Q6" s="201">
        <v>3.7208582252751966E-11</v>
      </c>
      <c r="R6" s="205">
        <v>3.7413542272139325E-11</v>
      </c>
      <c r="S6" s="148">
        <v>4.1065735307728062</v>
      </c>
      <c r="T6" s="148">
        <v>2.0078583325115509E-5</v>
      </c>
      <c r="U6" s="148">
        <v>5.1808486408514796</v>
      </c>
      <c r="V6" s="149">
        <v>1.104393357737772E-7</v>
      </c>
      <c r="W6" s="115" t="s">
        <v>612</v>
      </c>
    </row>
    <row r="7" spans="1:23" x14ac:dyDescent="0.35">
      <c r="A7" s="150">
        <v>3</v>
      </c>
      <c r="B7" s="50" t="s">
        <v>613</v>
      </c>
      <c r="C7" s="51" t="s">
        <v>183</v>
      </c>
      <c r="D7" s="51">
        <v>93470582</v>
      </c>
      <c r="E7" s="52">
        <v>564</v>
      </c>
      <c r="F7" s="55">
        <v>15.862115107180802</v>
      </c>
      <c r="G7" s="56">
        <v>5.796154283041264E-57</v>
      </c>
      <c r="H7" s="125" t="s">
        <v>354</v>
      </c>
      <c r="I7" s="136">
        <v>3208589</v>
      </c>
      <c r="J7" s="125" t="s">
        <v>355</v>
      </c>
      <c r="K7" s="50">
        <v>372902</v>
      </c>
      <c r="L7" s="153">
        <v>2</v>
      </c>
      <c r="M7" s="141">
        <v>1</v>
      </c>
      <c r="N7" s="153">
        <v>1</v>
      </c>
      <c r="O7" s="141">
        <v>1</v>
      </c>
      <c r="P7" s="151">
        <v>16.792100932066624</v>
      </c>
      <c r="Q7" s="206">
        <v>5.796154283041264E-57</v>
      </c>
      <c r="R7" s="204">
        <v>1.3939917079106566E-63</v>
      </c>
      <c r="S7" s="154">
        <v>17.118115548513099</v>
      </c>
      <c r="T7" s="154">
        <v>5.436939778448271E-66</v>
      </c>
      <c r="U7" s="154">
        <v>17.141152385221723</v>
      </c>
      <c r="V7" s="155">
        <v>3.6592856196739156E-66</v>
      </c>
      <c r="W7" s="78"/>
    </row>
    <row r="8" spans="1:23" x14ac:dyDescent="0.35">
      <c r="A8" s="146">
        <v>4</v>
      </c>
      <c r="B8" s="43" t="s">
        <v>614</v>
      </c>
      <c r="C8" s="27" t="s">
        <v>183</v>
      </c>
      <c r="D8" s="27">
        <v>49149560</v>
      </c>
      <c r="E8" s="44">
        <v>612</v>
      </c>
      <c r="F8" s="156">
        <v>6.3851386787374764</v>
      </c>
      <c r="G8" s="157">
        <v>8.5621106336051135E-11</v>
      </c>
      <c r="H8" s="104" t="s">
        <v>615</v>
      </c>
      <c r="I8" s="82">
        <v>132073</v>
      </c>
      <c r="J8" s="104" t="s">
        <v>616</v>
      </c>
      <c r="K8" s="43">
        <v>47363</v>
      </c>
      <c r="L8" s="147">
        <v>34</v>
      </c>
      <c r="M8" s="139">
        <f>105-78</f>
        <v>27</v>
      </c>
      <c r="N8" s="147">
        <v>29</v>
      </c>
      <c r="O8" s="139">
        <v>32</v>
      </c>
      <c r="P8" s="68">
        <v>5.9640207070751732</v>
      </c>
      <c r="Q8" s="208">
        <v>8.5621106336051135E-11</v>
      </c>
      <c r="R8" s="205">
        <v>1.2305276511926135E-9</v>
      </c>
      <c r="S8" s="148">
        <v>6.372647504055541</v>
      </c>
      <c r="T8" s="148">
        <v>9.2896290720378181E-11</v>
      </c>
      <c r="U8" s="148">
        <v>6.3241006459995877</v>
      </c>
      <c r="V8" s="149">
        <v>1.2735583774634328E-10</v>
      </c>
      <c r="W8" s="115"/>
    </row>
    <row r="9" spans="1:23" x14ac:dyDescent="0.35">
      <c r="A9" s="146">
        <v>4</v>
      </c>
      <c r="B9" s="43" t="s">
        <v>617</v>
      </c>
      <c r="C9" s="27" t="s">
        <v>183</v>
      </c>
      <c r="D9" s="27">
        <v>49711633</v>
      </c>
      <c r="E9" s="44">
        <v>566</v>
      </c>
      <c r="F9" s="29">
        <v>7.9520826895957235</v>
      </c>
      <c r="G9" s="35">
        <v>9.1700883094461252E-16</v>
      </c>
      <c r="H9" s="104" t="s">
        <v>357</v>
      </c>
      <c r="I9" s="82">
        <v>111837</v>
      </c>
      <c r="J9" s="104" t="s">
        <v>358</v>
      </c>
      <c r="K9" s="43">
        <v>2131087</v>
      </c>
      <c r="L9" s="147">
        <v>13</v>
      </c>
      <c r="M9" s="139">
        <f>132-114</f>
        <v>18</v>
      </c>
      <c r="N9" s="147">
        <v>16</v>
      </c>
      <c r="O9" s="139">
        <f>152-134</f>
        <v>18</v>
      </c>
      <c r="P9" s="68">
        <v>8.5356377465375814</v>
      </c>
      <c r="Q9" s="208">
        <v>9.1700883094461252E-16</v>
      </c>
      <c r="R9" s="205">
        <v>6.9692218014478562E-18</v>
      </c>
      <c r="S9" s="148">
        <v>9.5996007686489992</v>
      </c>
      <c r="T9" s="148">
        <v>4.0127335514553698E-22</v>
      </c>
      <c r="U9" s="148">
        <v>10.048675088913335</v>
      </c>
      <c r="V9" s="149">
        <v>4.6555405119549889E-24</v>
      </c>
      <c r="W9" s="115"/>
    </row>
    <row r="10" spans="1:23" x14ac:dyDescent="0.35">
      <c r="A10" s="146">
        <v>4</v>
      </c>
      <c r="B10" s="43" t="s">
        <v>618</v>
      </c>
      <c r="C10" s="27" t="s">
        <v>183</v>
      </c>
      <c r="D10" s="27">
        <v>190179594</v>
      </c>
      <c r="E10" s="44">
        <v>637</v>
      </c>
      <c r="F10" s="29">
        <v>7.2807851131745158</v>
      </c>
      <c r="G10" s="35">
        <v>1.6594148606817772E-13</v>
      </c>
      <c r="H10" s="104" t="s">
        <v>619</v>
      </c>
      <c r="I10" s="82">
        <v>4089</v>
      </c>
      <c r="J10" s="104" t="s">
        <v>620</v>
      </c>
      <c r="K10" s="43">
        <v>5896</v>
      </c>
      <c r="L10" s="147">
        <v>3</v>
      </c>
      <c r="M10" s="139">
        <v>3</v>
      </c>
      <c r="N10" s="147">
        <v>3</v>
      </c>
      <c r="O10" s="139">
        <v>3</v>
      </c>
      <c r="P10" s="68">
        <v>7.202462969568364</v>
      </c>
      <c r="Q10" s="208">
        <v>1.6594148606817772E-13</v>
      </c>
      <c r="R10" s="205">
        <v>2.9567252662491638E-13</v>
      </c>
      <c r="S10" s="148">
        <v>7.2671800367064225</v>
      </c>
      <c r="T10" s="148">
        <v>1.8353472448896611E-13</v>
      </c>
      <c r="U10" s="148">
        <v>7.5222601057534035</v>
      </c>
      <c r="V10" s="149">
        <v>2.6918670696947919E-14</v>
      </c>
      <c r="W10" s="115"/>
    </row>
    <row r="11" spans="1:23" x14ac:dyDescent="0.35">
      <c r="A11" s="158">
        <v>5</v>
      </c>
      <c r="B11" s="159" t="s">
        <v>621</v>
      </c>
      <c r="C11" s="160" t="s">
        <v>183</v>
      </c>
      <c r="D11" s="160">
        <v>49661634</v>
      </c>
      <c r="E11" s="161">
        <v>573</v>
      </c>
      <c r="F11" s="162">
        <v>6.6462850023764215</v>
      </c>
      <c r="G11" s="163">
        <v>1.5029148843021207E-11</v>
      </c>
      <c r="H11" s="191" t="s">
        <v>622</v>
      </c>
      <c r="I11" s="192">
        <v>3765383</v>
      </c>
      <c r="J11" s="191" t="s">
        <v>623</v>
      </c>
      <c r="K11" s="159">
        <v>734265</v>
      </c>
      <c r="L11" s="164">
        <v>15</v>
      </c>
      <c r="M11" s="165">
        <v>13</v>
      </c>
      <c r="N11" s="164">
        <v>14</v>
      </c>
      <c r="O11" s="165">
        <v>16</v>
      </c>
      <c r="P11" s="166">
        <v>6.3094860641961521</v>
      </c>
      <c r="Q11" s="209">
        <v>1.5029148843021207E-11</v>
      </c>
      <c r="R11" s="210">
        <v>1.3998178646667514E-10</v>
      </c>
      <c r="S11" s="168">
        <v>6.037162532354861</v>
      </c>
      <c r="T11" s="168">
        <v>7.8423861887990814E-10</v>
      </c>
      <c r="U11" s="168">
        <v>6.8089302782420607</v>
      </c>
      <c r="V11" s="167">
        <v>4.9163557335880466E-12</v>
      </c>
      <c r="W11" s="169"/>
    </row>
    <row r="12" spans="1:23" x14ac:dyDescent="0.35">
      <c r="A12" s="150">
        <v>6</v>
      </c>
      <c r="B12" s="50" t="s">
        <v>624</v>
      </c>
      <c r="C12" s="51" t="s">
        <v>183</v>
      </c>
      <c r="D12" s="51">
        <v>61323042</v>
      </c>
      <c r="E12" s="52">
        <v>555</v>
      </c>
      <c r="F12" s="55">
        <v>1.9544664178667774</v>
      </c>
      <c r="G12" s="56">
        <v>2.5323041310022693E-2</v>
      </c>
      <c r="H12" s="125" t="s">
        <v>625</v>
      </c>
      <c r="I12" s="136">
        <v>81450</v>
      </c>
      <c r="J12" s="125" t="s">
        <v>626</v>
      </c>
      <c r="K12" s="50">
        <v>251011</v>
      </c>
      <c r="L12" s="153">
        <v>1</v>
      </c>
      <c r="M12" s="141">
        <v>1</v>
      </c>
      <c r="N12" s="153">
        <v>0</v>
      </c>
      <c r="O12" s="141">
        <v>0</v>
      </c>
      <c r="P12" s="151">
        <v>4.5454375568785679</v>
      </c>
      <c r="Q12" s="203">
        <v>2.5323041310022693E-2</v>
      </c>
      <c r="R12" s="207">
        <v>2.741062417092625E-6</v>
      </c>
      <c r="S12" s="170"/>
      <c r="T12" s="170" t="s">
        <v>627</v>
      </c>
      <c r="U12" s="170"/>
      <c r="V12" s="171" t="s">
        <v>627</v>
      </c>
      <c r="W12" s="78"/>
    </row>
    <row r="13" spans="1:23" x14ac:dyDescent="0.35">
      <c r="A13" s="146">
        <v>7</v>
      </c>
      <c r="B13" s="43" t="s">
        <v>628</v>
      </c>
      <c r="C13" s="27" t="s">
        <v>183</v>
      </c>
      <c r="D13" s="27">
        <v>59995847</v>
      </c>
      <c r="E13" s="44">
        <v>575</v>
      </c>
      <c r="F13" s="29"/>
      <c r="G13" s="35"/>
      <c r="H13" s="104" t="s">
        <v>629</v>
      </c>
      <c r="I13" s="193">
        <v>2159318</v>
      </c>
      <c r="J13" s="104" t="s">
        <v>630</v>
      </c>
      <c r="K13" s="43">
        <v>2279216</v>
      </c>
      <c r="L13" s="147">
        <v>0</v>
      </c>
      <c r="M13" s="139">
        <v>9</v>
      </c>
      <c r="N13" s="147">
        <v>14</v>
      </c>
      <c r="O13" s="139">
        <v>21</v>
      </c>
      <c r="P13" s="68">
        <v>2.9538529480632825</v>
      </c>
      <c r="Q13" s="208" t="s">
        <v>631</v>
      </c>
      <c r="R13" s="205">
        <v>1.5691675489391736E-3</v>
      </c>
      <c r="S13" s="148">
        <v>4.8338766560319995</v>
      </c>
      <c r="T13" s="148">
        <v>6.6949784107544238E-7</v>
      </c>
      <c r="U13" s="148">
        <v>5.3661825582502196</v>
      </c>
      <c r="V13" s="149">
        <v>4.0210272815750877E-8</v>
      </c>
      <c r="W13" s="115"/>
    </row>
    <row r="14" spans="1:23" x14ac:dyDescent="0.35">
      <c r="A14" s="158">
        <v>8</v>
      </c>
      <c r="B14" s="159" t="s">
        <v>632</v>
      </c>
      <c r="C14" s="160" t="s">
        <v>183</v>
      </c>
      <c r="D14" s="160">
        <v>43237882</v>
      </c>
      <c r="E14" s="161">
        <v>565</v>
      </c>
      <c r="F14" s="172">
        <v>5.3865443606331169</v>
      </c>
      <c r="G14" s="173">
        <v>3.5912604064444349E-8</v>
      </c>
      <c r="H14" s="191" t="s">
        <v>405</v>
      </c>
      <c r="I14" s="192">
        <v>16792</v>
      </c>
      <c r="J14" s="191" t="s">
        <v>406</v>
      </c>
      <c r="K14" s="159">
        <v>8588</v>
      </c>
      <c r="L14" s="164">
        <v>4</v>
      </c>
      <c r="M14" s="165">
        <v>4</v>
      </c>
      <c r="N14" s="164">
        <v>4</v>
      </c>
      <c r="O14" s="165">
        <v>4</v>
      </c>
      <c r="P14" s="166">
        <v>5.7491259622005071</v>
      </c>
      <c r="Q14" s="209">
        <v>3.5912604064444349E-8</v>
      </c>
      <c r="R14" s="210">
        <v>4.4852984979849063E-9</v>
      </c>
      <c r="S14" s="168">
        <v>6.6694498679907896</v>
      </c>
      <c r="T14" s="168">
        <v>1.283820340171744E-11</v>
      </c>
      <c r="U14" s="168">
        <v>6.153226398553711</v>
      </c>
      <c r="V14" s="167">
        <v>3.7961150800331701E-10</v>
      </c>
      <c r="W14" s="169"/>
    </row>
    <row r="15" spans="1:23" x14ac:dyDescent="0.35">
      <c r="A15" s="158">
        <v>9</v>
      </c>
      <c r="B15" s="159" t="s">
        <v>633</v>
      </c>
      <c r="C15" s="160" t="s">
        <v>183</v>
      </c>
      <c r="D15" s="160">
        <v>70038344</v>
      </c>
      <c r="E15" s="161">
        <v>562</v>
      </c>
      <c r="F15" s="162">
        <v>4.8110168753803579</v>
      </c>
      <c r="G15" s="163">
        <v>7.5082168200077721E-7</v>
      </c>
      <c r="H15" s="191" t="s">
        <v>634</v>
      </c>
      <c r="I15" s="192">
        <v>153409</v>
      </c>
      <c r="J15" s="194" t="s">
        <v>635</v>
      </c>
      <c r="K15" s="159">
        <v>0</v>
      </c>
      <c r="L15" s="164">
        <v>1</v>
      </c>
      <c r="M15" s="165">
        <v>1</v>
      </c>
      <c r="N15" s="164">
        <v>1</v>
      </c>
      <c r="O15" s="165">
        <v>1</v>
      </c>
      <c r="P15" s="166">
        <v>4.2255097054327049</v>
      </c>
      <c r="Q15" s="209">
        <v>7.5082168200077721E-7</v>
      </c>
      <c r="R15" s="210">
        <v>1.1920027457327545E-5</v>
      </c>
      <c r="S15" s="168">
        <v>4.862220259050213</v>
      </c>
      <c r="T15" s="168">
        <v>5.8038177902579931E-7</v>
      </c>
      <c r="U15" s="168">
        <v>5.3820307474891473</v>
      </c>
      <c r="V15" s="167">
        <v>3.6825090120835394E-8</v>
      </c>
      <c r="W15" s="169" t="s">
        <v>636</v>
      </c>
    </row>
    <row r="16" spans="1:23" x14ac:dyDescent="0.35">
      <c r="A16" s="146">
        <v>10</v>
      </c>
      <c r="B16" s="43" t="s">
        <v>637</v>
      </c>
      <c r="C16" s="27" t="s">
        <v>183</v>
      </c>
      <c r="D16" s="27">
        <v>42070634</v>
      </c>
      <c r="E16" s="44">
        <v>617</v>
      </c>
      <c r="F16" s="156">
        <v>4.286409390444657</v>
      </c>
      <c r="G16" s="157">
        <v>9.0792108502750371E-6</v>
      </c>
      <c r="H16" s="104" t="s">
        <v>638</v>
      </c>
      <c r="I16" s="82">
        <v>3287261</v>
      </c>
      <c r="J16" s="104" t="s">
        <v>639</v>
      </c>
      <c r="K16" s="43">
        <v>78323</v>
      </c>
      <c r="L16" s="147">
        <v>39</v>
      </c>
      <c r="M16" s="139">
        <v>35</v>
      </c>
      <c r="N16" s="147">
        <v>33</v>
      </c>
      <c r="O16" s="139">
        <v>43</v>
      </c>
      <c r="P16" s="68">
        <v>3.5058801124202601</v>
      </c>
      <c r="Q16" s="208">
        <v>9.0792108502750371E-6</v>
      </c>
      <c r="R16" s="205">
        <v>2.2755007927410299E-4</v>
      </c>
      <c r="S16" s="148">
        <v>4.1130629377656183</v>
      </c>
      <c r="T16" s="148">
        <v>1.9522194095688392E-5</v>
      </c>
      <c r="U16" s="148">
        <v>4.0564764828110995</v>
      </c>
      <c r="V16" s="149">
        <v>2.4909288030796091E-5</v>
      </c>
      <c r="W16" s="115"/>
    </row>
    <row r="17" spans="1:23" x14ac:dyDescent="0.35">
      <c r="A17" s="150">
        <v>10</v>
      </c>
      <c r="B17" s="50" t="s">
        <v>640</v>
      </c>
      <c r="C17" s="51" t="s">
        <v>183</v>
      </c>
      <c r="D17" s="51">
        <v>133688338</v>
      </c>
      <c r="E17" s="52">
        <v>604</v>
      </c>
      <c r="F17" s="174">
        <v>4.140362573902113</v>
      </c>
      <c r="G17" s="175">
        <v>1.7337864987414517E-5</v>
      </c>
      <c r="H17" s="125" t="s">
        <v>641</v>
      </c>
      <c r="I17" s="136">
        <v>2945</v>
      </c>
      <c r="J17" s="125" t="s">
        <v>642</v>
      </c>
      <c r="K17" s="50">
        <v>51944</v>
      </c>
      <c r="L17" s="153">
        <v>2</v>
      </c>
      <c r="M17" s="141">
        <v>2</v>
      </c>
      <c r="N17" s="153">
        <v>2</v>
      </c>
      <c r="O17" s="141">
        <v>2</v>
      </c>
      <c r="P17" s="151">
        <v>3.4447236164634911</v>
      </c>
      <c r="Q17" s="203">
        <v>1.7337864987414517E-5</v>
      </c>
      <c r="R17" s="207">
        <v>2.8582178814390643E-4</v>
      </c>
      <c r="S17" s="154">
        <v>4.2119828090921745</v>
      </c>
      <c r="T17" s="154">
        <v>1.2656940664955238E-5</v>
      </c>
      <c r="U17" s="154">
        <v>3.9547495613932617</v>
      </c>
      <c r="V17" s="155">
        <v>3.8307431378216864E-5</v>
      </c>
      <c r="W17" s="78"/>
    </row>
    <row r="18" spans="1:23" x14ac:dyDescent="0.35">
      <c r="A18" s="150">
        <v>12</v>
      </c>
      <c r="B18" s="50" t="s">
        <v>643</v>
      </c>
      <c r="C18" s="51" t="s">
        <v>183</v>
      </c>
      <c r="D18" s="51">
        <v>35614977</v>
      </c>
      <c r="E18" s="52">
        <v>575</v>
      </c>
      <c r="F18" s="55">
        <v>2.3990300210484898</v>
      </c>
      <c r="G18" s="56">
        <v>8.2192834479492671E-3</v>
      </c>
      <c r="H18" s="125" t="s">
        <v>644</v>
      </c>
      <c r="I18" s="136">
        <v>1364738</v>
      </c>
      <c r="J18" s="125" t="s">
        <v>645</v>
      </c>
      <c r="K18" s="50">
        <v>1926740</v>
      </c>
      <c r="L18" s="153">
        <v>1</v>
      </c>
      <c r="M18" s="141">
        <v>1</v>
      </c>
      <c r="N18" s="153">
        <v>1</v>
      </c>
      <c r="O18" s="141">
        <v>2</v>
      </c>
      <c r="P18" s="151">
        <v>3.8979394482873726</v>
      </c>
      <c r="Q18" s="203">
        <v>8.2192834479492671E-3</v>
      </c>
      <c r="R18" s="207">
        <v>4.850733277134317E-5</v>
      </c>
      <c r="S18" s="154">
        <v>3.8770155021531507</v>
      </c>
      <c r="T18" s="154">
        <v>5.2872811508576115E-5</v>
      </c>
      <c r="U18" s="154">
        <v>4.6560023959707344</v>
      </c>
      <c r="V18" s="155">
        <v>1.6120409120760777E-6</v>
      </c>
      <c r="W18" s="78"/>
    </row>
    <row r="19" spans="1:23" x14ac:dyDescent="0.35">
      <c r="A19" s="150">
        <v>13</v>
      </c>
      <c r="B19" s="50" t="s">
        <v>646</v>
      </c>
      <c r="C19" s="51" t="s">
        <v>183</v>
      </c>
      <c r="D19" s="51">
        <v>18212016</v>
      </c>
      <c r="E19" s="52">
        <v>562</v>
      </c>
      <c r="F19" s="55">
        <v>6.6389417897355649</v>
      </c>
      <c r="G19" s="56">
        <v>1.5797156377136728E-11</v>
      </c>
      <c r="H19" s="125" t="s">
        <v>647</v>
      </c>
      <c r="I19" s="136">
        <v>4266</v>
      </c>
      <c r="J19" s="125" t="s">
        <v>648</v>
      </c>
      <c r="K19" s="50">
        <v>41228</v>
      </c>
      <c r="L19" s="153">
        <v>1</v>
      </c>
      <c r="M19" s="141">
        <v>1</v>
      </c>
      <c r="N19" s="153">
        <v>1</v>
      </c>
      <c r="O19" s="141">
        <v>1</v>
      </c>
      <c r="P19" s="151">
        <v>10.2448353467869</v>
      </c>
      <c r="Q19" s="203">
        <v>1.5797156377136728E-11</v>
      </c>
      <c r="R19" s="207">
        <v>6.2418626787572156E-25</v>
      </c>
      <c r="S19" s="154">
        <v>10.056678749402131</v>
      </c>
      <c r="T19" s="154">
        <v>4.2922825858306279E-24</v>
      </c>
      <c r="U19" s="154">
        <v>9.9351345696136129</v>
      </c>
      <c r="V19" s="155">
        <v>1.4639018083319778E-23</v>
      </c>
      <c r="W19" s="78"/>
    </row>
    <row r="20" spans="1:23" x14ac:dyDescent="0.35">
      <c r="A20" s="146">
        <v>16</v>
      </c>
      <c r="B20" s="43" t="s">
        <v>649</v>
      </c>
      <c r="C20" s="27" t="s">
        <v>183</v>
      </c>
      <c r="D20" s="27">
        <v>34064014</v>
      </c>
      <c r="E20" s="44">
        <v>563</v>
      </c>
      <c r="F20" s="29">
        <v>3.7947442901699633</v>
      </c>
      <c r="G20" s="35">
        <v>7.3897849766518478E-5</v>
      </c>
      <c r="H20" s="104" t="s">
        <v>650</v>
      </c>
      <c r="I20" s="82">
        <v>12369</v>
      </c>
      <c r="J20" s="104" t="s">
        <v>651</v>
      </c>
      <c r="K20" s="43">
        <v>56176</v>
      </c>
      <c r="L20" s="147">
        <v>5</v>
      </c>
      <c r="M20" s="139">
        <v>5</v>
      </c>
      <c r="N20" s="147">
        <v>5</v>
      </c>
      <c r="O20" s="139">
        <v>6</v>
      </c>
      <c r="P20" s="68">
        <v>3.5615483275033153</v>
      </c>
      <c r="Q20" s="208">
        <v>7.3897849766518478E-5</v>
      </c>
      <c r="R20" s="205">
        <v>1.8433711435583613E-4</v>
      </c>
      <c r="S20" s="148">
        <v>3.6087406315850847</v>
      </c>
      <c r="T20" s="148">
        <v>1.5384351888960565E-4</v>
      </c>
      <c r="U20" s="148">
        <v>4.2960570575916286</v>
      </c>
      <c r="V20" s="149">
        <v>8.6931425066253387E-6</v>
      </c>
      <c r="W20" s="115"/>
    </row>
    <row r="21" spans="1:23" x14ac:dyDescent="0.35">
      <c r="A21" s="146">
        <v>16</v>
      </c>
      <c r="B21" s="43" t="s">
        <v>652</v>
      </c>
      <c r="C21" s="27" t="s">
        <v>183</v>
      </c>
      <c r="D21" s="27">
        <v>34588199</v>
      </c>
      <c r="E21" s="44">
        <v>564</v>
      </c>
      <c r="F21" s="29">
        <v>7.971198530638012</v>
      </c>
      <c r="G21" s="35">
        <v>7.8571414343554697E-16</v>
      </c>
      <c r="H21" s="104" t="s">
        <v>653</v>
      </c>
      <c r="I21" s="82">
        <v>319292</v>
      </c>
      <c r="J21" s="104" t="s">
        <v>654</v>
      </c>
      <c r="K21" s="43">
        <v>353471</v>
      </c>
      <c r="L21" s="147">
        <v>15</v>
      </c>
      <c r="M21" s="139">
        <v>16</v>
      </c>
      <c r="N21" s="147">
        <v>15</v>
      </c>
      <c r="O21" s="139">
        <v>15</v>
      </c>
      <c r="P21" s="68">
        <v>8.529473338541596</v>
      </c>
      <c r="Q21" s="208">
        <v>7.8571414343554697E-16</v>
      </c>
      <c r="R21" s="205">
        <v>7.3507737040642331E-18</v>
      </c>
      <c r="S21" s="148">
        <v>8.5830273202521408</v>
      </c>
      <c r="T21" s="148">
        <v>4.6204199237522709E-18</v>
      </c>
      <c r="U21" s="148">
        <v>8.7953211305807351</v>
      </c>
      <c r="V21" s="149">
        <v>7.1319722772470493E-19</v>
      </c>
      <c r="W21" s="115"/>
    </row>
    <row r="22" spans="1:23" x14ac:dyDescent="0.35">
      <c r="A22" s="150">
        <v>16</v>
      </c>
      <c r="B22" s="50" t="s">
        <v>655</v>
      </c>
      <c r="C22" s="51" t="s">
        <v>183</v>
      </c>
      <c r="D22" s="51">
        <v>46394785</v>
      </c>
      <c r="E22" s="52">
        <v>563</v>
      </c>
      <c r="F22" s="55">
        <v>9.8511729510903763</v>
      </c>
      <c r="G22" s="56">
        <v>3.3874324858644933E-23</v>
      </c>
      <c r="H22" s="125" t="s">
        <v>656</v>
      </c>
      <c r="I22" s="136">
        <v>10481988</v>
      </c>
      <c r="J22" s="125" t="s">
        <v>657</v>
      </c>
      <c r="K22" s="50">
        <v>74273</v>
      </c>
      <c r="L22" s="153">
        <v>16</v>
      </c>
      <c r="M22" s="141">
        <v>12</v>
      </c>
      <c r="N22" s="153">
        <v>13</v>
      </c>
      <c r="O22" s="141">
        <v>14</v>
      </c>
      <c r="P22" s="151">
        <v>9.8292509489544582</v>
      </c>
      <c r="Q22" s="203">
        <v>3.3874324858644933E-23</v>
      </c>
      <c r="R22" s="204">
        <v>4.2121508053268417E-23</v>
      </c>
      <c r="S22" s="154">
        <v>10.709525846103601</v>
      </c>
      <c r="T22" s="154">
        <v>4.591546658890648E-27</v>
      </c>
      <c r="U22" s="154">
        <v>10.497367351541236</v>
      </c>
      <c r="V22" s="155">
        <v>4.441140014874527E-26</v>
      </c>
      <c r="W22" s="78"/>
    </row>
    <row r="23" spans="1:23" x14ac:dyDescent="0.35">
      <c r="A23" s="146">
        <v>17</v>
      </c>
      <c r="B23" s="43" t="s">
        <v>658</v>
      </c>
      <c r="C23" s="27" t="s">
        <v>183</v>
      </c>
      <c r="D23" s="27">
        <v>21973099</v>
      </c>
      <c r="E23" s="44">
        <v>474</v>
      </c>
      <c r="F23" s="29">
        <v>4.3275976371407117</v>
      </c>
      <c r="G23" s="35">
        <v>7.5372263829755556E-6</v>
      </c>
      <c r="H23" s="104" t="s">
        <v>659</v>
      </c>
      <c r="I23" s="82">
        <v>268263</v>
      </c>
      <c r="J23" s="104" t="s">
        <v>660</v>
      </c>
      <c r="K23" s="43">
        <v>83237</v>
      </c>
      <c r="L23" s="147">
        <v>9</v>
      </c>
      <c r="M23" s="139">
        <v>7</v>
      </c>
      <c r="N23" s="147">
        <v>10</v>
      </c>
      <c r="O23" s="139">
        <v>9</v>
      </c>
      <c r="P23" s="68">
        <v>4.6542556190111339</v>
      </c>
      <c r="Q23" s="208">
        <v>7.5372263829755556E-6</v>
      </c>
      <c r="R23" s="205">
        <v>1.6257661176719605E-6</v>
      </c>
      <c r="S23" s="148">
        <v>4.7237948673617645</v>
      </c>
      <c r="T23" s="148">
        <v>1.1574195842038006E-6</v>
      </c>
      <c r="U23" s="148">
        <v>4.8197458802168613</v>
      </c>
      <c r="V23" s="149">
        <v>7.1870598451246732E-7</v>
      </c>
      <c r="W23" s="115"/>
    </row>
    <row r="24" spans="1:23" x14ac:dyDescent="0.35">
      <c r="A24" s="150">
        <v>17</v>
      </c>
      <c r="B24" s="50" t="s">
        <v>661</v>
      </c>
      <c r="C24" s="51" t="s">
        <v>183</v>
      </c>
      <c r="D24" s="51">
        <v>26603921</v>
      </c>
      <c r="E24" s="52">
        <v>643</v>
      </c>
      <c r="F24" s="174">
        <v>6.8737061678124416</v>
      </c>
      <c r="G24" s="175">
        <v>3.1277496108709838E-12</v>
      </c>
      <c r="H24" s="125" t="s">
        <v>662</v>
      </c>
      <c r="I24" s="136">
        <v>3897955</v>
      </c>
      <c r="J24" s="125" t="s">
        <v>663</v>
      </c>
      <c r="K24" s="50">
        <v>377410</v>
      </c>
      <c r="L24" s="153">
        <v>17</v>
      </c>
      <c r="M24" s="141">
        <v>17</v>
      </c>
      <c r="N24" s="153">
        <v>27</v>
      </c>
      <c r="O24" s="141">
        <v>24</v>
      </c>
      <c r="P24" s="151">
        <v>5.9479001308629371</v>
      </c>
      <c r="Q24" s="203">
        <v>3.1277496108709838E-12</v>
      </c>
      <c r="R24" s="207">
        <v>1.3580210738782957E-9</v>
      </c>
      <c r="S24" s="154">
        <v>6.7830441324260855</v>
      </c>
      <c r="T24" s="154">
        <v>5.8834835746323711E-12</v>
      </c>
      <c r="U24" s="154">
        <v>6.8734697606643396</v>
      </c>
      <c r="V24" s="155">
        <v>3.1329398365660922E-12</v>
      </c>
      <c r="W24" s="78"/>
    </row>
    <row r="25" spans="1:23" x14ac:dyDescent="0.35">
      <c r="A25" s="146">
        <v>18</v>
      </c>
      <c r="B25" s="43" t="s">
        <v>664</v>
      </c>
      <c r="C25" s="27" t="s">
        <v>183</v>
      </c>
      <c r="D25" s="27">
        <v>108233</v>
      </c>
      <c r="E25" s="44">
        <v>653</v>
      </c>
      <c r="F25" s="29">
        <v>5.1900650167659048</v>
      </c>
      <c r="G25" s="35">
        <v>1.0511033216518955E-7</v>
      </c>
      <c r="H25" s="104" t="s">
        <v>665</v>
      </c>
      <c r="I25" s="82">
        <v>13660</v>
      </c>
      <c r="J25" s="190" t="s">
        <v>666</v>
      </c>
      <c r="K25" s="43">
        <v>421</v>
      </c>
      <c r="L25" s="147">
        <v>1</v>
      </c>
      <c r="M25" s="139">
        <v>2</v>
      </c>
      <c r="N25" s="147">
        <v>1</v>
      </c>
      <c r="O25" s="139">
        <v>1</v>
      </c>
      <c r="P25" s="68">
        <v>6.0125201937346189</v>
      </c>
      <c r="Q25" s="208">
        <v>1.0511033216518955E-7</v>
      </c>
      <c r="R25" s="205">
        <v>9.1330534933516712E-10</v>
      </c>
      <c r="S25" s="148">
        <v>6.1723778644620868</v>
      </c>
      <c r="T25" s="148">
        <v>3.3635245274889988E-10</v>
      </c>
      <c r="U25" s="148">
        <v>5.89990965480089</v>
      </c>
      <c r="V25" s="149">
        <v>1.8185033497479762E-9</v>
      </c>
      <c r="W25" s="115"/>
    </row>
    <row r="26" spans="1:23" x14ac:dyDescent="0.35">
      <c r="A26" s="150">
        <v>18</v>
      </c>
      <c r="B26" s="50" t="s">
        <v>667</v>
      </c>
      <c r="C26" s="51" t="s">
        <v>183</v>
      </c>
      <c r="D26" s="51">
        <v>110569</v>
      </c>
      <c r="E26" s="52">
        <v>608</v>
      </c>
      <c r="F26" s="55">
        <v>5.6371933406132531</v>
      </c>
      <c r="G26" s="56">
        <v>8.6422010749269679E-9</v>
      </c>
      <c r="H26" s="195" t="s">
        <v>666</v>
      </c>
      <c r="I26" s="136">
        <v>0</v>
      </c>
      <c r="J26" s="125" t="s">
        <v>668</v>
      </c>
      <c r="K26" s="50">
        <v>1407</v>
      </c>
      <c r="L26" s="153">
        <v>2</v>
      </c>
      <c r="M26" s="141">
        <v>2</v>
      </c>
      <c r="N26" s="153">
        <v>2</v>
      </c>
      <c r="O26" s="141">
        <v>2</v>
      </c>
      <c r="P26" s="151">
        <v>5.4889891367601296</v>
      </c>
      <c r="Q26" s="203">
        <v>8.6422010749269679E-9</v>
      </c>
      <c r="R26" s="207">
        <v>2.0212024084005035E-8</v>
      </c>
      <c r="S26" s="154">
        <v>5.1665045106356846</v>
      </c>
      <c r="T26" s="154">
        <v>1.1925622466104416E-7</v>
      </c>
      <c r="U26" s="154">
        <v>5.5906869028670627</v>
      </c>
      <c r="V26" s="155">
        <v>1.1308654294763344E-8</v>
      </c>
      <c r="W26" s="78" t="s">
        <v>669</v>
      </c>
    </row>
    <row r="27" spans="1:23" x14ac:dyDescent="0.35">
      <c r="A27" s="150">
        <v>20</v>
      </c>
      <c r="B27" s="50" t="s">
        <v>670</v>
      </c>
      <c r="C27" s="51" t="s">
        <v>183</v>
      </c>
      <c r="D27" s="51">
        <v>31241760</v>
      </c>
      <c r="E27" s="52">
        <v>568</v>
      </c>
      <c r="F27" s="174">
        <v>8.6253638807632989</v>
      </c>
      <c r="G27" s="175">
        <v>3.194459263089997E-18</v>
      </c>
      <c r="H27" s="153" t="s">
        <v>671</v>
      </c>
      <c r="I27" s="141">
        <v>339650</v>
      </c>
      <c r="J27" s="153" t="s">
        <v>672</v>
      </c>
      <c r="K27" s="50">
        <v>15624</v>
      </c>
      <c r="L27" s="153">
        <v>17</v>
      </c>
      <c r="M27" s="141">
        <v>13</v>
      </c>
      <c r="N27" s="153">
        <v>13</v>
      </c>
      <c r="O27" s="141">
        <v>15</v>
      </c>
      <c r="P27" s="151">
        <v>8.0231782616780727</v>
      </c>
      <c r="Q27" s="203">
        <v>3.194459263089997E-18</v>
      </c>
      <c r="R27" s="207">
        <v>5.1521822246433209E-16</v>
      </c>
      <c r="S27" s="154">
        <v>8.1399213480292616</v>
      </c>
      <c r="T27" s="154">
        <v>1.9776737944196604E-16</v>
      </c>
      <c r="U27" s="154">
        <v>8.8913430344805384</v>
      </c>
      <c r="V27" s="155">
        <v>3.0187337506671658E-19</v>
      </c>
      <c r="W27" s="78" t="s">
        <v>673</v>
      </c>
    </row>
    <row r="28" spans="1:23" x14ac:dyDescent="0.35">
      <c r="A28" s="146">
        <v>21</v>
      </c>
      <c r="B28" s="43" t="s">
        <v>674</v>
      </c>
      <c r="C28" s="27" t="s">
        <v>183</v>
      </c>
      <c r="D28" s="27">
        <v>7926355</v>
      </c>
      <c r="E28" s="44">
        <v>615</v>
      </c>
      <c r="F28" s="29">
        <v>5.6237843782014414</v>
      </c>
      <c r="G28" s="35">
        <v>9.3409407343806372E-9</v>
      </c>
      <c r="H28" s="147" t="s">
        <v>675</v>
      </c>
      <c r="I28" s="139">
        <v>99794</v>
      </c>
      <c r="J28" s="147" t="s">
        <v>676</v>
      </c>
      <c r="K28" s="43">
        <v>174616</v>
      </c>
      <c r="L28" s="147">
        <v>3</v>
      </c>
      <c r="M28" s="139">
        <v>3</v>
      </c>
      <c r="N28" s="147">
        <v>7</v>
      </c>
      <c r="O28" s="139">
        <v>7</v>
      </c>
      <c r="P28" s="68">
        <v>5.7604999495517255</v>
      </c>
      <c r="Q28" s="208">
        <v>9.3409407343806372E-9</v>
      </c>
      <c r="R28" s="205">
        <v>4.1932577675469701E-9</v>
      </c>
      <c r="S28" s="148">
        <v>5.4098243305975799</v>
      </c>
      <c r="T28" s="148">
        <v>3.1543300635288822E-8</v>
      </c>
      <c r="U28" s="148">
        <v>5.5503578438913266</v>
      </c>
      <c r="V28" s="149">
        <v>1.4254272380518858E-8</v>
      </c>
      <c r="W28" s="115"/>
    </row>
    <row r="29" spans="1:23" x14ac:dyDescent="0.35">
      <c r="A29" s="146">
        <v>21</v>
      </c>
      <c r="B29" s="43" t="s">
        <v>677</v>
      </c>
      <c r="C29" s="27" t="s">
        <v>183</v>
      </c>
      <c r="D29" s="27">
        <v>8807241</v>
      </c>
      <c r="E29" s="44">
        <v>582</v>
      </c>
      <c r="F29" s="29">
        <v>3.4840188903046672</v>
      </c>
      <c r="G29" s="35">
        <v>2.4697231201769161E-4</v>
      </c>
      <c r="H29" s="147" t="s">
        <v>678</v>
      </c>
      <c r="I29" s="139">
        <v>5028</v>
      </c>
      <c r="J29" s="147" t="s">
        <v>679</v>
      </c>
      <c r="K29" s="43">
        <v>38075</v>
      </c>
      <c r="L29" s="147">
        <v>1</v>
      </c>
      <c r="M29" s="139">
        <v>1</v>
      </c>
      <c r="N29" s="147">
        <v>1</v>
      </c>
      <c r="O29" s="139">
        <v>1</v>
      </c>
      <c r="P29" s="68">
        <v>4.1757637251627759</v>
      </c>
      <c r="Q29" s="208">
        <v>2.4697231201769161E-4</v>
      </c>
      <c r="R29" s="205">
        <v>1.4849397832310338E-5</v>
      </c>
      <c r="S29" s="148">
        <v>3.7215175047702624</v>
      </c>
      <c r="T29" s="148">
        <v>9.9014567640538616E-5</v>
      </c>
      <c r="U29" s="148">
        <v>3.8083268966732615</v>
      </c>
      <c r="V29" s="149">
        <v>6.9955118287831695E-5</v>
      </c>
      <c r="W29" s="115" t="s">
        <v>680</v>
      </c>
    </row>
    <row r="30" spans="1:23" x14ac:dyDescent="0.35">
      <c r="A30" s="146">
        <v>21</v>
      </c>
      <c r="B30" s="43" t="s">
        <v>681</v>
      </c>
      <c r="C30" s="27" t="s">
        <v>183</v>
      </c>
      <c r="D30" s="27">
        <v>10270284</v>
      </c>
      <c r="E30" s="44">
        <v>567</v>
      </c>
      <c r="F30" s="29">
        <v>2.6006070089073114</v>
      </c>
      <c r="G30" s="35">
        <v>4.6529495437022915E-3</v>
      </c>
      <c r="H30" s="147" t="s">
        <v>682</v>
      </c>
      <c r="I30" s="139">
        <v>132986</v>
      </c>
      <c r="J30" s="147" t="s">
        <v>683</v>
      </c>
      <c r="K30" s="43">
        <v>57853</v>
      </c>
      <c r="L30" s="147">
        <v>1</v>
      </c>
      <c r="M30" s="139">
        <v>4</v>
      </c>
      <c r="N30" s="147">
        <v>4</v>
      </c>
      <c r="O30" s="139">
        <v>4</v>
      </c>
      <c r="P30" s="68">
        <v>4.303758794133369</v>
      </c>
      <c r="Q30" s="208">
        <v>4.6529495437022915E-3</v>
      </c>
      <c r="R30" s="205">
        <v>8.3962242139066393E-6</v>
      </c>
      <c r="S30" s="148">
        <v>4.6248467852972412</v>
      </c>
      <c r="T30" s="148">
        <v>1.874377003695073E-6</v>
      </c>
      <c r="U30" s="148">
        <v>4.4193965520220484</v>
      </c>
      <c r="V30" s="149">
        <v>4.948844260025649E-6</v>
      </c>
      <c r="W30" s="115"/>
    </row>
    <row r="31" spans="1:23" x14ac:dyDescent="0.35">
      <c r="A31" s="150">
        <v>21</v>
      </c>
      <c r="B31" s="50" t="s">
        <v>684</v>
      </c>
      <c r="C31" s="51" t="s">
        <v>183</v>
      </c>
      <c r="D31" s="51">
        <v>10692883</v>
      </c>
      <c r="E31" s="52">
        <v>570</v>
      </c>
      <c r="F31" s="55">
        <v>7.7829540981929677</v>
      </c>
      <c r="G31" s="56">
        <v>3.542517271103711E-15</v>
      </c>
      <c r="H31" s="153" t="s">
        <v>685</v>
      </c>
      <c r="I31" s="141">
        <v>42757</v>
      </c>
      <c r="J31" s="153" t="s">
        <v>686</v>
      </c>
      <c r="K31" s="50">
        <v>2306513</v>
      </c>
      <c r="L31" s="153">
        <v>4</v>
      </c>
      <c r="M31" s="141">
        <v>2</v>
      </c>
      <c r="N31" s="153">
        <v>2</v>
      </c>
      <c r="O31" s="141">
        <v>5</v>
      </c>
      <c r="P31" s="151">
        <v>7.7136139601599263</v>
      </c>
      <c r="Q31" s="203">
        <v>3.542517271103711E-15</v>
      </c>
      <c r="R31" s="207">
        <v>6.115202299991175E-15</v>
      </c>
      <c r="S31" s="154">
        <v>7.7426876327937562</v>
      </c>
      <c r="T31" s="154">
        <v>4.8668486739727919E-15</v>
      </c>
      <c r="U31" s="154">
        <v>8.3910429560148163</v>
      </c>
      <c r="V31" s="155">
        <v>2.4092411130425244E-17</v>
      </c>
      <c r="W31" s="78" t="s">
        <v>687</v>
      </c>
    </row>
    <row r="32" spans="1:23" x14ac:dyDescent="0.35">
      <c r="A32" s="150">
        <v>22</v>
      </c>
      <c r="B32" s="50" t="s">
        <v>688</v>
      </c>
      <c r="C32" s="51" t="s">
        <v>183</v>
      </c>
      <c r="D32" s="51">
        <v>18896377</v>
      </c>
      <c r="E32" s="52">
        <v>584</v>
      </c>
      <c r="F32" s="55">
        <v>2.0082525042168857</v>
      </c>
      <c r="G32" s="56">
        <v>2.2308233109496541E-2</v>
      </c>
      <c r="H32" s="153" t="s">
        <v>689</v>
      </c>
      <c r="I32" s="141">
        <v>11390</v>
      </c>
      <c r="J32" s="153" t="s">
        <v>690</v>
      </c>
      <c r="K32" s="50">
        <v>9371</v>
      </c>
      <c r="L32" s="153">
        <v>1</v>
      </c>
      <c r="M32" s="141">
        <v>1</v>
      </c>
      <c r="N32" s="153">
        <v>1</v>
      </c>
      <c r="O32" s="141">
        <v>1</v>
      </c>
      <c r="P32" s="151">
        <v>3.9632174352542875</v>
      </c>
      <c r="Q32" s="203">
        <v>2.2308233109496541E-2</v>
      </c>
      <c r="R32" s="207">
        <v>3.6973187333732389E-5</v>
      </c>
      <c r="S32" s="154">
        <v>4.3511241138299184</v>
      </c>
      <c r="T32" s="154">
        <v>6.772067706977035E-6</v>
      </c>
      <c r="U32" s="154">
        <v>4.0539498504268598</v>
      </c>
      <c r="V32" s="155">
        <v>2.5180008433045707E-5</v>
      </c>
      <c r="W32" s="78" t="s">
        <v>691</v>
      </c>
    </row>
    <row r="33" spans="1:23" x14ac:dyDescent="0.35">
      <c r="A33" s="150" t="s">
        <v>156</v>
      </c>
      <c r="B33" s="50" t="s">
        <v>692</v>
      </c>
      <c r="C33" s="51" t="s">
        <v>183</v>
      </c>
      <c r="D33" s="51">
        <v>156030621</v>
      </c>
      <c r="E33" s="52">
        <v>581</v>
      </c>
      <c r="F33" s="55">
        <v>4.7256614960749808</v>
      </c>
      <c r="G33" s="56">
        <v>1.1468373042316995E-6</v>
      </c>
      <c r="H33" s="153" t="s">
        <v>693</v>
      </c>
      <c r="I33" s="141">
        <v>2442</v>
      </c>
      <c r="J33" s="153" t="s">
        <v>694</v>
      </c>
      <c r="K33" s="50" t="s">
        <v>694</v>
      </c>
      <c r="L33" s="153">
        <v>1</v>
      </c>
      <c r="M33" s="141">
        <v>1</v>
      </c>
      <c r="N33" s="153">
        <v>0</v>
      </c>
      <c r="O33" s="141">
        <v>0</v>
      </c>
      <c r="P33" s="151">
        <v>4.6825397119180021</v>
      </c>
      <c r="Q33" s="203">
        <v>1.1468373042316995E-6</v>
      </c>
      <c r="R33" s="207">
        <v>1.4167113633884649E-6</v>
      </c>
      <c r="S33" s="170"/>
      <c r="T33" s="170" t="s">
        <v>627</v>
      </c>
      <c r="U33" s="170"/>
      <c r="V33" s="171" t="s">
        <v>627</v>
      </c>
      <c r="W33" s="78" t="s">
        <v>695</v>
      </c>
    </row>
    <row r="34" spans="1:23" x14ac:dyDescent="0.35">
      <c r="A34" s="146" t="s">
        <v>696</v>
      </c>
      <c r="B34" s="43" t="s">
        <v>697</v>
      </c>
      <c r="C34" s="27" t="s">
        <v>183</v>
      </c>
      <c r="D34" s="27">
        <v>10746952</v>
      </c>
      <c r="E34" s="44">
        <v>561</v>
      </c>
      <c r="F34" s="156">
        <v>3.890742117579908</v>
      </c>
      <c r="G34" s="157">
        <v>4.9969050800987408E-5</v>
      </c>
      <c r="H34" s="147" t="s">
        <v>698</v>
      </c>
      <c r="I34" s="139">
        <v>546350</v>
      </c>
      <c r="J34" s="147" t="s">
        <v>699</v>
      </c>
      <c r="K34" s="43">
        <v>295504</v>
      </c>
      <c r="L34" s="147">
        <v>16</v>
      </c>
      <c r="M34" s="139">
        <v>8</v>
      </c>
      <c r="N34" s="147">
        <v>8</v>
      </c>
      <c r="O34" s="139">
        <v>13</v>
      </c>
      <c r="P34" s="68">
        <v>3.0855190735844475</v>
      </c>
      <c r="Q34" s="208">
        <v>4.9969050800987408E-5</v>
      </c>
      <c r="R34" s="205">
        <v>1.0159859546728432E-3</v>
      </c>
      <c r="S34" s="148">
        <v>4.1311036402061987</v>
      </c>
      <c r="T34" s="148">
        <v>1.8051287816112323E-5</v>
      </c>
      <c r="U34" s="148">
        <v>4.366822727035065</v>
      </c>
      <c r="V34" s="149">
        <v>6.303348166598377E-6</v>
      </c>
      <c r="W34" s="115"/>
    </row>
    <row r="35" spans="1:23" x14ac:dyDescent="0.35">
      <c r="A35" s="146" t="s">
        <v>696</v>
      </c>
      <c r="B35" s="43" t="s">
        <v>700</v>
      </c>
      <c r="C35" s="27" t="s">
        <v>183</v>
      </c>
      <c r="D35" s="27">
        <v>11305373</v>
      </c>
      <c r="E35" s="44">
        <v>634</v>
      </c>
      <c r="F35" s="29">
        <v>5.9793437933653522</v>
      </c>
      <c r="G35" s="35">
        <v>1.1201914010668335E-9</v>
      </c>
      <c r="H35" s="147" t="s">
        <v>701</v>
      </c>
      <c r="I35" s="139">
        <v>120061</v>
      </c>
      <c r="J35" s="147" t="s">
        <v>702</v>
      </c>
      <c r="K35" s="43">
        <v>1265</v>
      </c>
      <c r="L35" s="147">
        <v>6</v>
      </c>
      <c r="M35" s="139">
        <v>4</v>
      </c>
      <c r="N35" s="147">
        <v>4</v>
      </c>
      <c r="O35" s="139">
        <v>5</v>
      </c>
      <c r="P35" s="68">
        <v>6.3552496279517765</v>
      </c>
      <c r="Q35" s="208">
        <v>1.1201914010668335E-9</v>
      </c>
      <c r="R35" s="205">
        <v>1.0404421007740779E-10</v>
      </c>
      <c r="S35" s="148">
        <v>6.1399907006324668</v>
      </c>
      <c r="T35" s="148">
        <v>4.1263155950165788E-10</v>
      </c>
      <c r="U35" s="148">
        <v>6.5697299150618225</v>
      </c>
      <c r="V35" s="149">
        <v>2.5203303707476664E-11</v>
      </c>
      <c r="W35" s="115" t="s">
        <v>703</v>
      </c>
    </row>
    <row r="36" spans="1:23" x14ac:dyDescent="0.35">
      <c r="A36" s="146" t="s">
        <v>696</v>
      </c>
      <c r="B36" s="43" t="s">
        <v>704</v>
      </c>
      <c r="C36" s="27" t="s">
        <v>183</v>
      </c>
      <c r="D36" s="27">
        <v>11312549</v>
      </c>
      <c r="E36" s="44">
        <v>588</v>
      </c>
      <c r="F36" s="29">
        <v>5.5949351629188744</v>
      </c>
      <c r="G36" s="35">
        <v>1.1035211634504582E-8</v>
      </c>
      <c r="H36" s="147" t="s">
        <v>705</v>
      </c>
      <c r="I36" s="139">
        <v>3884</v>
      </c>
      <c r="J36" s="147" t="s">
        <v>706</v>
      </c>
      <c r="K36" s="43">
        <v>2097</v>
      </c>
      <c r="L36" s="147">
        <v>4</v>
      </c>
      <c r="M36" s="139">
        <v>5</v>
      </c>
      <c r="N36" s="147">
        <v>3</v>
      </c>
      <c r="O36" s="139">
        <v>3</v>
      </c>
      <c r="P36" s="68">
        <v>5.6608930770416892</v>
      </c>
      <c r="Q36" s="208">
        <v>1.1035211634504582E-8</v>
      </c>
      <c r="R36" s="205">
        <v>7.5293617806816223E-9</v>
      </c>
      <c r="S36" s="148">
        <v>5.483196710816105</v>
      </c>
      <c r="T36" s="148">
        <v>2.0885405150271382E-8</v>
      </c>
      <c r="U36" s="148">
        <v>5.6203759325293525</v>
      </c>
      <c r="V36" s="149">
        <v>9.5271192278463254E-9</v>
      </c>
      <c r="W36" s="115" t="s">
        <v>707</v>
      </c>
    </row>
    <row r="37" spans="1:23" x14ac:dyDescent="0.35">
      <c r="A37" s="146" t="s">
        <v>696</v>
      </c>
      <c r="B37" s="43" t="s">
        <v>708</v>
      </c>
      <c r="C37" s="27" t="s">
        <v>183</v>
      </c>
      <c r="D37" s="27">
        <v>11324683</v>
      </c>
      <c r="E37" s="44">
        <v>508</v>
      </c>
      <c r="F37" s="29">
        <v>4.018543619783431</v>
      </c>
      <c r="G37" s="35">
        <v>2.9279484760042483E-5</v>
      </c>
      <c r="H37" s="147" t="s">
        <v>709</v>
      </c>
      <c r="I37" s="139">
        <v>1619</v>
      </c>
      <c r="J37" s="147" t="s">
        <v>710</v>
      </c>
      <c r="K37" s="43">
        <v>7378</v>
      </c>
      <c r="L37" s="147">
        <v>8</v>
      </c>
      <c r="M37" s="139">
        <v>8</v>
      </c>
      <c r="N37" s="147">
        <v>5</v>
      </c>
      <c r="O37" s="139">
        <v>7</v>
      </c>
      <c r="P37" s="68">
        <v>3.9684577429325314</v>
      </c>
      <c r="Q37" s="208">
        <v>2.9279484760042483E-5</v>
      </c>
      <c r="R37" s="205">
        <v>3.6169640718580499E-5</v>
      </c>
      <c r="S37" s="148">
        <v>3.3226431054345582</v>
      </c>
      <c r="T37" s="148">
        <v>4.4584460039165933E-4</v>
      </c>
      <c r="U37" s="148">
        <v>3.7826187223319101</v>
      </c>
      <c r="V37" s="149">
        <v>7.7593516735436342E-5</v>
      </c>
      <c r="W37" s="115" t="s">
        <v>711</v>
      </c>
    </row>
    <row r="38" spans="1:23" x14ac:dyDescent="0.35">
      <c r="A38" s="146" t="s">
        <v>696</v>
      </c>
      <c r="B38" s="43" t="s">
        <v>712</v>
      </c>
      <c r="C38" s="27" t="s">
        <v>183</v>
      </c>
      <c r="D38" s="27">
        <v>11722028</v>
      </c>
      <c r="E38" s="44">
        <v>562</v>
      </c>
      <c r="F38" s="156">
        <v>5.9662527767012214</v>
      </c>
      <c r="G38" s="157">
        <v>1.2138205216584095E-9</v>
      </c>
      <c r="H38" s="104" t="s">
        <v>713</v>
      </c>
      <c r="I38" s="82">
        <v>247505</v>
      </c>
      <c r="J38" s="104" t="s">
        <v>714</v>
      </c>
      <c r="K38" s="43">
        <v>58747</v>
      </c>
      <c r="L38" s="147">
        <v>8</v>
      </c>
      <c r="M38" s="139">
        <v>8</v>
      </c>
      <c r="N38" s="147">
        <v>15</v>
      </c>
      <c r="O38" s="139">
        <v>14</v>
      </c>
      <c r="P38" s="68">
        <v>5.4675808277789182</v>
      </c>
      <c r="Q38" s="208">
        <v>1.2138205216584095E-9</v>
      </c>
      <c r="R38" s="205">
        <v>2.2810959520256562E-8</v>
      </c>
      <c r="S38" s="148">
        <v>5.4216094895400886</v>
      </c>
      <c r="T38" s="148">
        <v>2.9532401075081369E-8</v>
      </c>
      <c r="U38" s="148">
        <v>5.9283067216758543</v>
      </c>
      <c r="V38" s="149">
        <v>1.5303719477025387E-9</v>
      </c>
      <c r="W38" s="115"/>
    </row>
    <row r="39" spans="1:23" x14ac:dyDescent="0.35">
      <c r="A39" s="150" t="s">
        <v>696</v>
      </c>
      <c r="B39" s="50" t="s">
        <v>715</v>
      </c>
      <c r="C39" s="51" t="s">
        <v>183</v>
      </c>
      <c r="D39" s="51">
        <v>26638284</v>
      </c>
      <c r="E39" s="52">
        <v>592</v>
      </c>
      <c r="F39" s="55">
        <v>2.4061564340927317</v>
      </c>
      <c r="G39" s="56">
        <v>8.0606798864990316E-3</v>
      </c>
      <c r="H39" s="125" t="s">
        <v>716</v>
      </c>
      <c r="I39" s="136">
        <v>10844</v>
      </c>
      <c r="J39" s="125" t="s">
        <v>717</v>
      </c>
      <c r="K39" s="50">
        <v>30216648</v>
      </c>
      <c r="L39" s="153">
        <v>5</v>
      </c>
      <c r="M39" s="141">
        <v>59</v>
      </c>
      <c r="N39" s="153">
        <v>63</v>
      </c>
      <c r="O39" s="141">
        <v>52</v>
      </c>
      <c r="P39" s="151">
        <v>7.1911628689474245</v>
      </c>
      <c r="Q39" s="203">
        <v>8.0606798864990316E-3</v>
      </c>
      <c r="R39" s="207">
        <v>3.2120896402387364E-13</v>
      </c>
      <c r="S39" s="154">
        <v>8.0224193277447853</v>
      </c>
      <c r="T39" s="154">
        <v>5.184124605304088E-16</v>
      </c>
      <c r="U39" s="154">
        <v>7.3064455619290909</v>
      </c>
      <c r="V39" s="155">
        <v>1.3715077833089655E-13</v>
      </c>
      <c r="W39" s="5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1" sqref="M1:M1048576"/>
    </sheetView>
  </sheetViews>
  <sheetFormatPr defaultRowHeight="14.5" x14ac:dyDescent="0.35"/>
  <cols>
    <col min="1" max="1" width="9.6328125" customWidth="1"/>
    <col min="2" max="2" width="21.1796875" customWidth="1"/>
    <col min="3" max="4" width="0" hidden="1" customWidth="1"/>
    <col min="5" max="5" width="7.08984375" customWidth="1"/>
    <col min="6" max="9" width="0" hidden="1" customWidth="1"/>
    <col min="10" max="10" width="14.453125" customWidth="1"/>
    <col min="11" max="11" width="8.1796875" customWidth="1"/>
    <col min="12" max="12" width="16.1796875" customWidth="1"/>
    <col min="13" max="13" width="7.90625" customWidth="1"/>
    <col min="14" max="15" width="8.7265625" hidden="1" customWidth="1"/>
    <col min="16" max="17" width="7.54296875" customWidth="1"/>
    <col min="18" max="18" width="10.54296875" customWidth="1"/>
    <col min="19" max="19" width="7.453125" customWidth="1"/>
    <col min="20" max="20" width="72.26953125" customWidth="1"/>
  </cols>
  <sheetData>
    <row r="1" spans="1:20" ht="44" customHeight="1" thickBot="1" x14ac:dyDescent="0.4">
      <c r="A1" s="20" t="s">
        <v>770</v>
      </c>
      <c r="B1" s="20" t="s">
        <v>2</v>
      </c>
      <c r="C1" s="20" t="s">
        <v>1</v>
      </c>
      <c r="D1" s="20" t="s">
        <v>166</v>
      </c>
      <c r="E1" s="20" t="s">
        <v>167</v>
      </c>
      <c r="F1" s="21" t="s">
        <v>168</v>
      </c>
      <c r="G1" s="20" t="s">
        <v>169</v>
      </c>
      <c r="H1" s="20" t="s">
        <v>170</v>
      </c>
      <c r="I1" s="20" t="s">
        <v>171</v>
      </c>
      <c r="J1" s="20" t="s">
        <v>172</v>
      </c>
      <c r="K1" s="20" t="s">
        <v>173</v>
      </c>
      <c r="L1" s="20" t="s">
        <v>174</v>
      </c>
      <c r="M1" s="20" t="s">
        <v>175</v>
      </c>
      <c r="N1" s="20" t="s">
        <v>176</v>
      </c>
      <c r="O1" s="20" t="s">
        <v>177</v>
      </c>
      <c r="P1" s="22" t="s">
        <v>178</v>
      </c>
      <c r="Q1" s="22" t="s">
        <v>179</v>
      </c>
      <c r="R1" s="21" t="s">
        <v>180</v>
      </c>
      <c r="S1" s="21" t="s">
        <v>181</v>
      </c>
      <c r="T1" s="24" t="s">
        <v>182</v>
      </c>
    </row>
    <row r="2" spans="1:20" ht="15" thickTop="1" x14ac:dyDescent="0.35">
      <c r="A2" s="25">
        <v>1</v>
      </c>
      <c r="B2" s="26" t="s">
        <v>7</v>
      </c>
      <c r="C2" s="27" t="s">
        <v>183</v>
      </c>
      <c r="D2" s="27">
        <v>634025</v>
      </c>
      <c r="E2" s="28">
        <v>277</v>
      </c>
      <c r="F2" s="29">
        <v>7.081594445920909</v>
      </c>
      <c r="G2" s="27">
        <v>7.1252596900356144E-13</v>
      </c>
      <c r="H2" s="30">
        <v>9.1161363983041959</v>
      </c>
      <c r="I2" s="31">
        <v>3.8925126824286925E-20</v>
      </c>
      <c r="J2" s="32" t="s">
        <v>184</v>
      </c>
      <c r="K2" s="32">
        <v>36389</v>
      </c>
      <c r="L2" s="33" t="s">
        <v>8</v>
      </c>
      <c r="M2" s="26">
        <v>0</v>
      </c>
      <c r="N2" s="34">
        <v>5</v>
      </c>
      <c r="O2" s="34">
        <v>4</v>
      </c>
      <c r="P2" s="36">
        <v>515</v>
      </c>
      <c r="Q2" s="36">
        <v>1360</v>
      </c>
      <c r="R2" s="37">
        <f>P2/Q2</f>
        <v>0.37867647058823528</v>
      </c>
      <c r="S2" s="38">
        <v>1E-4</v>
      </c>
      <c r="T2" s="41" t="s">
        <v>186</v>
      </c>
    </row>
    <row r="3" spans="1:20" x14ac:dyDescent="0.35">
      <c r="A3" s="42">
        <v>1</v>
      </c>
      <c r="B3" s="43" t="s">
        <v>11</v>
      </c>
      <c r="C3" s="27" t="s">
        <v>183</v>
      </c>
      <c r="D3" s="27">
        <v>2282095</v>
      </c>
      <c r="E3" s="44">
        <v>405</v>
      </c>
      <c r="F3" s="29">
        <v>4.5174379680788439</v>
      </c>
      <c r="G3" s="27">
        <v>3.1296178072367237E-6</v>
      </c>
      <c r="H3" s="29">
        <v>4.7005967188836379</v>
      </c>
      <c r="I3" s="35">
        <v>1.2970117842881475E-6</v>
      </c>
      <c r="J3" s="45" t="s">
        <v>12</v>
      </c>
      <c r="K3" s="46">
        <v>0</v>
      </c>
      <c r="L3" s="46" t="s">
        <v>187</v>
      </c>
      <c r="M3" s="43">
        <v>38889</v>
      </c>
      <c r="N3" s="34">
        <v>11</v>
      </c>
      <c r="O3" s="34">
        <v>9</v>
      </c>
      <c r="P3" s="47">
        <v>1396</v>
      </c>
      <c r="Q3" s="47">
        <v>1967</v>
      </c>
      <c r="R3" s="39">
        <f t="shared" ref="R3:R59" si="0">P3/Q3</f>
        <v>0.70971021860701577</v>
      </c>
      <c r="S3" s="40">
        <v>1E-4</v>
      </c>
      <c r="T3" s="41" t="s">
        <v>189</v>
      </c>
    </row>
    <row r="4" spans="1:20" x14ac:dyDescent="0.35">
      <c r="A4" s="42">
        <v>1</v>
      </c>
      <c r="B4" s="43" t="s">
        <v>15</v>
      </c>
      <c r="C4" s="27" t="s">
        <v>183</v>
      </c>
      <c r="D4" s="27">
        <v>109100348</v>
      </c>
      <c r="E4" s="44">
        <v>275</v>
      </c>
      <c r="F4" s="29">
        <v>5.9455238356860196</v>
      </c>
      <c r="G4" s="27">
        <v>1.3778707225796211E-9</v>
      </c>
      <c r="H4" s="27"/>
      <c r="I4" s="27"/>
      <c r="J4" s="45" t="s">
        <v>16</v>
      </c>
      <c r="K4" s="46">
        <v>0</v>
      </c>
      <c r="L4" s="46" t="s">
        <v>190</v>
      </c>
      <c r="M4" s="43">
        <v>3049</v>
      </c>
      <c r="N4" s="34">
        <v>1</v>
      </c>
      <c r="O4" s="34">
        <v>0</v>
      </c>
      <c r="P4" s="47">
        <v>131</v>
      </c>
      <c r="Q4" s="47">
        <v>98</v>
      </c>
      <c r="R4" s="39">
        <f t="shared" si="0"/>
        <v>1.3367346938775511</v>
      </c>
      <c r="S4" s="39">
        <v>0.05</v>
      </c>
      <c r="T4" s="41" t="s">
        <v>191</v>
      </c>
    </row>
    <row r="5" spans="1:20" x14ac:dyDescent="0.35">
      <c r="A5" s="49">
        <v>1</v>
      </c>
      <c r="B5" s="50" t="s">
        <v>18</v>
      </c>
      <c r="C5" s="51" t="s">
        <v>183</v>
      </c>
      <c r="D5" s="51">
        <v>244863930</v>
      </c>
      <c r="E5" s="52">
        <v>292</v>
      </c>
      <c r="F5" s="53">
        <v>5.0477121470919286</v>
      </c>
      <c r="G5" s="54">
        <v>2.2356607306679284E-7</v>
      </c>
      <c r="H5" s="55">
        <v>3.008471018223557</v>
      </c>
      <c r="I5" s="56">
        <v>1.3128292199470284E-3</v>
      </c>
      <c r="J5" s="50" t="s">
        <v>192</v>
      </c>
      <c r="K5" s="50">
        <v>8277</v>
      </c>
      <c r="L5" s="57" t="s">
        <v>19</v>
      </c>
      <c r="M5" s="50">
        <v>0</v>
      </c>
      <c r="N5" s="58">
        <v>3</v>
      </c>
      <c r="O5" s="58">
        <v>6</v>
      </c>
      <c r="P5" s="59">
        <v>509</v>
      </c>
      <c r="Q5" s="59">
        <v>653</v>
      </c>
      <c r="R5" s="60">
        <f t="shared" si="0"/>
        <v>0.77947932618683002</v>
      </c>
      <c r="S5" s="61">
        <v>4.0000000000000001E-3</v>
      </c>
      <c r="T5" s="62" t="s">
        <v>193</v>
      </c>
    </row>
    <row r="6" spans="1:20" x14ac:dyDescent="0.35">
      <c r="A6" s="42">
        <v>2</v>
      </c>
      <c r="B6" s="43" t="s">
        <v>21</v>
      </c>
      <c r="C6" s="27" t="s">
        <v>183</v>
      </c>
      <c r="D6" s="27">
        <v>32916402</v>
      </c>
      <c r="E6" s="44">
        <v>318</v>
      </c>
      <c r="F6" s="30">
        <v>4.269790376303793</v>
      </c>
      <c r="G6" s="63">
        <v>9.7828384867138199E-6</v>
      </c>
      <c r="H6" s="29">
        <v>3.8565386038968801</v>
      </c>
      <c r="I6" s="35">
        <v>5.7501971528602796E-5</v>
      </c>
      <c r="J6" s="64" t="s">
        <v>22</v>
      </c>
      <c r="K6" s="43">
        <v>0</v>
      </c>
      <c r="L6" s="43" t="s">
        <v>194</v>
      </c>
      <c r="M6" s="43">
        <v>10588</v>
      </c>
      <c r="N6" s="34">
        <v>2</v>
      </c>
      <c r="O6" s="34">
        <v>1</v>
      </c>
      <c r="P6" s="47">
        <v>17</v>
      </c>
      <c r="Q6" s="47">
        <v>5</v>
      </c>
      <c r="R6" s="39">
        <f t="shared" si="0"/>
        <v>3.4</v>
      </c>
      <c r="S6" s="39">
        <v>0.02</v>
      </c>
      <c r="T6" s="41" t="s">
        <v>195</v>
      </c>
    </row>
    <row r="7" spans="1:20" x14ac:dyDescent="0.35">
      <c r="A7" s="42">
        <v>2</v>
      </c>
      <c r="B7" s="43" t="s">
        <v>25</v>
      </c>
      <c r="C7" s="27" t="s">
        <v>183</v>
      </c>
      <c r="D7" s="27">
        <v>47335429</v>
      </c>
      <c r="E7" s="44">
        <v>280</v>
      </c>
      <c r="F7" s="30">
        <v>7.1227284952331438</v>
      </c>
      <c r="G7" s="63">
        <v>5.2905565084642315E-13</v>
      </c>
      <c r="H7" s="29">
        <v>6.1735906075445213</v>
      </c>
      <c r="I7" s="35">
        <v>3.3378131837346533E-10</v>
      </c>
      <c r="J7" s="43" t="s">
        <v>196</v>
      </c>
      <c r="K7" s="43">
        <v>158690</v>
      </c>
      <c r="L7" s="64" t="s">
        <v>26</v>
      </c>
      <c r="M7" s="43">
        <v>0</v>
      </c>
      <c r="N7" s="34">
        <v>1</v>
      </c>
      <c r="O7" s="34">
        <v>1</v>
      </c>
      <c r="P7" s="47">
        <v>2728</v>
      </c>
      <c r="Q7" s="47">
        <v>2093</v>
      </c>
      <c r="R7" s="39">
        <f t="shared" si="0"/>
        <v>1.3033922599139991</v>
      </c>
      <c r="S7" s="40">
        <v>2.0000000000000001E-4</v>
      </c>
      <c r="T7" s="41" t="s">
        <v>197</v>
      </c>
    </row>
    <row r="8" spans="1:20" x14ac:dyDescent="0.35">
      <c r="A8" s="42">
        <v>2</v>
      </c>
      <c r="B8" s="43" t="s">
        <v>28</v>
      </c>
      <c r="C8" s="27" t="s">
        <v>183</v>
      </c>
      <c r="D8" s="27">
        <v>148962045</v>
      </c>
      <c r="E8" s="44">
        <v>276</v>
      </c>
      <c r="F8" s="29">
        <v>2.3173027386207683</v>
      </c>
      <c r="G8" s="66">
        <v>1.0243623116794474E-2</v>
      </c>
      <c r="H8" s="30">
        <v>3.9380753142476044</v>
      </c>
      <c r="I8" s="31">
        <v>4.106890774183601E-5</v>
      </c>
      <c r="J8" s="64" t="s">
        <v>29</v>
      </c>
      <c r="K8" s="43">
        <v>0</v>
      </c>
      <c r="L8" s="43" t="s">
        <v>198</v>
      </c>
      <c r="M8" s="43">
        <v>75923</v>
      </c>
      <c r="N8" s="67">
        <v>3</v>
      </c>
      <c r="O8" s="67">
        <v>15</v>
      </c>
      <c r="P8" s="47">
        <v>3055</v>
      </c>
      <c r="Q8" s="47">
        <v>1856</v>
      </c>
      <c r="R8" s="39">
        <f t="shared" si="0"/>
        <v>1.6460129310344827</v>
      </c>
      <c r="S8" s="40">
        <v>1E-4</v>
      </c>
      <c r="T8" s="41" t="s">
        <v>199</v>
      </c>
    </row>
    <row r="9" spans="1:20" x14ac:dyDescent="0.35">
      <c r="A9" s="42">
        <v>2</v>
      </c>
      <c r="B9" s="43" t="s">
        <v>31</v>
      </c>
      <c r="C9" s="27" t="s">
        <v>183</v>
      </c>
      <c r="D9" s="27">
        <v>181678713</v>
      </c>
      <c r="E9" s="44">
        <v>276</v>
      </c>
      <c r="F9" s="29">
        <v>5.1427401041570953</v>
      </c>
      <c r="G9" s="27">
        <v>1.3538003364057182E-7</v>
      </c>
      <c r="H9" s="68">
        <v>5.3505751281070051</v>
      </c>
      <c r="I9" s="69">
        <v>4.3837572394479682E-8</v>
      </c>
      <c r="J9" s="43" t="s">
        <v>200</v>
      </c>
      <c r="K9" s="43">
        <v>142386</v>
      </c>
      <c r="L9" s="64" t="s">
        <v>32</v>
      </c>
      <c r="M9" s="43">
        <v>0</v>
      </c>
      <c r="N9" s="67">
        <v>1</v>
      </c>
      <c r="O9" s="67">
        <v>1</v>
      </c>
      <c r="P9" s="47">
        <v>107</v>
      </c>
      <c r="Q9" s="47">
        <v>60</v>
      </c>
      <c r="R9" s="39">
        <f t="shared" si="0"/>
        <v>1.7833333333333334</v>
      </c>
      <c r="S9" s="65">
        <v>1E-3</v>
      </c>
      <c r="T9" s="41" t="s">
        <v>201</v>
      </c>
    </row>
    <row r="10" spans="1:20" x14ac:dyDescent="0.35">
      <c r="A10" s="42">
        <v>2</v>
      </c>
      <c r="B10" s="43" t="s">
        <v>34</v>
      </c>
      <c r="C10" s="27" t="s">
        <v>183</v>
      </c>
      <c r="D10" s="27">
        <v>231460744</v>
      </c>
      <c r="E10" s="44">
        <v>282</v>
      </c>
      <c r="F10" s="30">
        <v>6.0710122532840716</v>
      </c>
      <c r="G10" s="63">
        <v>6.3553244212343662E-10</v>
      </c>
      <c r="H10" s="29">
        <v>4.748398632055788</v>
      </c>
      <c r="I10" s="35">
        <v>1.0251680403837761E-6</v>
      </c>
      <c r="J10" s="43" t="s">
        <v>202</v>
      </c>
      <c r="K10" s="43">
        <v>7453</v>
      </c>
      <c r="L10" s="45" t="s">
        <v>35</v>
      </c>
      <c r="M10" s="43">
        <v>0</v>
      </c>
      <c r="N10" s="67">
        <v>2</v>
      </c>
      <c r="O10" s="67">
        <v>5</v>
      </c>
      <c r="P10" s="47">
        <v>41</v>
      </c>
      <c r="Q10" s="47">
        <v>27</v>
      </c>
      <c r="R10" s="39">
        <f t="shared" si="0"/>
        <v>1.5185185185185186</v>
      </c>
      <c r="S10" s="39" t="s">
        <v>188</v>
      </c>
      <c r="T10" s="41" t="s">
        <v>203</v>
      </c>
    </row>
    <row r="11" spans="1:20" x14ac:dyDescent="0.35">
      <c r="A11" s="42">
        <v>2</v>
      </c>
      <c r="B11" s="43" t="s">
        <v>37</v>
      </c>
      <c r="C11" s="27" t="s">
        <v>183</v>
      </c>
      <c r="D11" s="27">
        <v>233275858</v>
      </c>
      <c r="E11" s="44">
        <v>274</v>
      </c>
      <c r="F11" s="30">
        <v>4.5979045862790553</v>
      </c>
      <c r="G11" s="63">
        <v>2.1338067071123912E-6</v>
      </c>
      <c r="H11" s="29">
        <v>2.6290601689096222</v>
      </c>
      <c r="I11" s="35">
        <v>4.2810605089116747E-3</v>
      </c>
      <c r="J11" s="64" t="s">
        <v>204</v>
      </c>
      <c r="K11" s="43">
        <v>0</v>
      </c>
      <c r="L11" s="64" t="s">
        <v>205</v>
      </c>
      <c r="M11" s="43">
        <v>0</v>
      </c>
      <c r="N11" s="67">
        <v>1</v>
      </c>
      <c r="O11" s="67">
        <v>1</v>
      </c>
      <c r="P11" s="70" t="s">
        <v>206</v>
      </c>
      <c r="Q11" s="70" t="s">
        <v>207</v>
      </c>
      <c r="R11" s="71" t="s">
        <v>208</v>
      </c>
      <c r="S11" s="40">
        <v>1E-4</v>
      </c>
      <c r="T11" s="41" t="s">
        <v>209</v>
      </c>
    </row>
    <row r="12" spans="1:20" x14ac:dyDescent="0.35">
      <c r="A12" s="49">
        <v>2</v>
      </c>
      <c r="B12" s="50" t="s">
        <v>41</v>
      </c>
      <c r="C12" s="51" t="s">
        <v>183</v>
      </c>
      <c r="D12" s="51">
        <v>240714027</v>
      </c>
      <c r="E12" s="52">
        <v>310</v>
      </c>
      <c r="F12" s="55">
        <v>2.207305183340913</v>
      </c>
      <c r="G12" s="72">
        <v>1.3646372714170582E-2</v>
      </c>
      <c r="H12" s="53">
        <v>3.8969385695313057</v>
      </c>
      <c r="I12" s="73">
        <v>4.8708158110957299E-5</v>
      </c>
      <c r="J12" s="50" t="s">
        <v>210</v>
      </c>
      <c r="K12" s="50">
        <v>12168</v>
      </c>
      <c r="L12" s="57" t="s">
        <v>42</v>
      </c>
      <c r="M12" s="50">
        <v>0</v>
      </c>
      <c r="N12" s="74">
        <v>15</v>
      </c>
      <c r="O12" s="74">
        <v>34</v>
      </c>
      <c r="P12" s="75">
        <v>2806</v>
      </c>
      <c r="Q12" s="75">
        <v>4988</v>
      </c>
      <c r="R12" s="60">
        <f t="shared" si="0"/>
        <v>0.56255012028869289</v>
      </c>
      <c r="S12" s="76">
        <v>1E-4</v>
      </c>
      <c r="T12" s="62" t="s">
        <v>211</v>
      </c>
    </row>
    <row r="13" spans="1:20" x14ac:dyDescent="0.35">
      <c r="A13" s="49">
        <v>3</v>
      </c>
      <c r="B13" s="50" t="s">
        <v>44</v>
      </c>
      <c r="C13" s="51" t="s">
        <v>183</v>
      </c>
      <c r="D13" s="51">
        <v>160515080</v>
      </c>
      <c r="E13" s="52">
        <v>274</v>
      </c>
      <c r="F13" s="53">
        <v>6.135469571478648</v>
      </c>
      <c r="G13" s="54">
        <v>4.2454008652922139E-10</v>
      </c>
      <c r="H13" s="55">
        <v>4.5625072137787797</v>
      </c>
      <c r="I13" s="56">
        <v>2.5273178176382517E-6</v>
      </c>
      <c r="J13" s="50" t="s">
        <v>212</v>
      </c>
      <c r="K13" s="50">
        <v>42526</v>
      </c>
      <c r="L13" s="57" t="s">
        <v>45</v>
      </c>
      <c r="M13" s="50">
        <v>0</v>
      </c>
      <c r="N13" s="74">
        <v>1</v>
      </c>
      <c r="O13" s="74">
        <v>1</v>
      </c>
      <c r="P13" s="75">
        <v>536</v>
      </c>
      <c r="Q13" s="75">
        <v>232</v>
      </c>
      <c r="R13" s="60">
        <f t="shared" si="0"/>
        <v>2.3103448275862069</v>
      </c>
      <c r="S13" s="76">
        <v>1E-4</v>
      </c>
      <c r="T13" s="62" t="s">
        <v>213</v>
      </c>
    </row>
    <row r="14" spans="1:20" x14ac:dyDescent="0.35">
      <c r="A14" s="42">
        <v>6</v>
      </c>
      <c r="B14" s="43" t="s">
        <v>47</v>
      </c>
      <c r="C14" s="27" t="s">
        <v>183</v>
      </c>
      <c r="D14" s="27">
        <v>26204835</v>
      </c>
      <c r="E14" s="44">
        <v>276</v>
      </c>
      <c r="F14" s="29">
        <v>5.1356014886281116</v>
      </c>
      <c r="G14" s="27">
        <v>1.4062152776974384E-7</v>
      </c>
      <c r="H14" s="30">
        <v>7.1359261387928523</v>
      </c>
      <c r="I14" s="31">
        <v>4.8068813300690777E-13</v>
      </c>
      <c r="J14" s="77" t="s">
        <v>48</v>
      </c>
      <c r="K14" s="43">
        <v>0</v>
      </c>
      <c r="L14" s="43" t="s">
        <v>214</v>
      </c>
      <c r="M14" s="43">
        <v>11094</v>
      </c>
      <c r="N14" s="67">
        <v>2</v>
      </c>
      <c r="O14" s="67">
        <v>2</v>
      </c>
      <c r="P14" s="47">
        <v>164</v>
      </c>
      <c r="Q14" s="47">
        <v>304</v>
      </c>
      <c r="R14" s="39">
        <f t="shared" si="0"/>
        <v>0.53947368421052633</v>
      </c>
      <c r="S14" s="40">
        <v>1E-4</v>
      </c>
      <c r="T14" s="41" t="s">
        <v>215</v>
      </c>
    </row>
    <row r="15" spans="1:20" x14ac:dyDescent="0.35">
      <c r="A15" s="42">
        <v>6</v>
      </c>
      <c r="B15" s="43" t="s">
        <v>50</v>
      </c>
      <c r="C15" s="27" t="s">
        <v>183</v>
      </c>
      <c r="D15" s="27">
        <v>34072020</v>
      </c>
      <c r="E15" s="44">
        <v>280</v>
      </c>
      <c r="F15" s="29">
        <v>5.6138672481773773</v>
      </c>
      <c r="G15" s="63">
        <v>9.8927014054792034E-9</v>
      </c>
      <c r="H15" s="29">
        <v>3.8956402541041291</v>
      </c>
      <c r="I15" s="35">
        <v>4.8969833569832434E-5</v>
      </c>
      <c r="J15" s="43" t="s">
        <v>216</v>
      </c>
      <c r="K15" s="43">
        <v>71831</v>
      </c>
      <c r="L15" s="64" t="s">
        <v>51</v>
      </c>
      <c r="M15" s="43">
        <v>0</v>
      </c>
      <c r="N15" s="67">
        <v>22</v>
      </c>
      <c r="O15" s="67">
        <v>11</v>
      </c>
      <c r="P15" s="47">
        <v>10689</v>
      </c>
      <c r="Q15" s="47">
        <v>5521</v>
      </c>
      <c r="R15" s="39">
        <f t="shared" si="0"/>
        <v>1.9360623075529795</v>
      </c>
      <c r="S15" s="40">
        <v>1E-4</v>
      </c>
      <c r="T15" s="41" t="s">
        <v>217</v>
      </c>
    </row>
    <row r="16" spans="1:20" x14ac:dyDescent="0.35">
      <c r="A16" s="42">
        <v>6</v>
      </c>
      <c r="B16" s="43" t="s">
        <v>53</v>
      </c>
      <c r="C16" s="27" t="s">
        <v>183</v>
      </c>
      <c r="D16" s="27">
        <v>52995785</v>
      </c>
      <c r="E16" s="44">
        <v>278</v>
      </c>
      <c r="F16" s="29">
        <v>17.29985437791899</v>
      </c>
      <c r="G16" s="63">
        <v>2.3578967849422736E-67</v>
      </c>
      <c r="H16" s="29">
        <v>16.074896641921384</v>
      </c>
      <c r="I16" s="35">
        <v>1.9131551814418949E-58</v>
      </c>
      <c r="J16" s="64" t="s">
        <v>54</v>
      </c>
      <c r="K16" s="43">
        <v>0</v>
      </c>
      <c r="L16" s="43" t="s">
        <v>218</v>
      </c>
      <c r="M16" s="43">
        <v>5353</v>
      </c>
      <c r="N16" s="67">
        <v>1</v>
      </c>
      <c r="O16" s="67">
        <v>1</v>
      </c>
      <c r="P16" s="47">
        <v>32569</v>
      </c>
      <c r="Q16" s="47">
        <v>12138</v>
      </c>
      <c r="R16" s="39">
        <f t="shared" si="0"/>
        <v>2.6832262316691384</v>
      </c>
      <c r="S16" s="40">
        <v>1E-4</v>
      </c>
      <c r="T16" s="41" t="s">
        <v>219</v>
      </c>
    </row>
    <row r="17" spans="1:20" x14ac:dyDescent="0.35">
      <c r="A17" s="49">
        <v>6</v>
      </c>
      <c r="B17" s="50" t="s">
        <v>56</v>
      </c>
      <c r="C17" s="51" t="s">
        <v>183</v>
      </c>
      <c r="D17" s="51">
        <v>99408173</v>
      </c>
      <c r="E17" s="52">
        <v>276</v>
      </c>
      <c r="F17" s="53">
        <v>4.2992292416125784</v>
      </c>
      <c r="G17" s="54">
        <v>8.5696560675379026E-6</v>
      </c>
      <c r="H17" s="55">
        <v>3.5873933050468603</v>
      </c>
      <c r="I17" s="56">
        <v>1.6700016603782563E-4</v>
      </c>
      <c r="J17" s="78" t="s">
        <v>220</v>
      </c>
      <c r="K17" s="50">
        <v>13829</v>
      </c>
      <c r="L17" s="57" t="s">
        <v>57</v>
      </c>
      <c r="M17" s="50">
        <v>0</v>
      </c>
      <c r="N17" s="74">
        <v>8</v>
      </c>
      <c r="O17" s="74">
        <v>8</v>
      </c>
      <c r="P17" s="75">
        <v>206</v>
      </c>
      <c r="Q17" s="75">
        <v>135</v>
      </c>
      <c r="R17" s="60">
        <f t="shared" si="0"/>
        <v>1.5259259259259259</v>
      </c>
      <c r="S17" s="61">
        <v>1E-3</v>
      </c>
      <c r="T17" s="62" t="s">
        <v>221</v>
      </c>
    </row>
    <row r="18" spans="1:20" x14ac:dyDescent="0.35">
      <c r="A18" s="42">
        <v>7</v>
      </c>
      <c r="B18" s="43" t="s">
        <v>59</v>
      </c>
      <c r="C18" s="27" t="s">
        <v>183</v>
      </c>
      <c r="D18" s="27">
        <v>5529249</v>
      </c>
      <c r="E18" s="44">
        <v>322</v>
      </c>
      <c r="F18" s="30">
        <v>5.9044544883949852</v>
      </c>
      <c r="G18" s="63">
        <v>1.7690776298203956E-9</v>
      </c>
      <c r="H18" s="29">
        <v>3.7178685782527805</v>
      </c>
      <c r="I18" s="35">
        <v>1.0045536794321728E-4</v>
      </c>
      <c r="J18" s="43" t="s">
        <v>222</v>
      </c>
      <c r="K18" s="43">
        <v>33205</v>
      </c>
      <c r="L18" s="77" t="s">
        <v>60</v>
      </c>
      <c r="M18" s="43">
        <v>0</v>
      </c>
      <c r="N18" s="34">
        <v>3</v>
      </c>
      <c r="O18" s="34">
        <v>3</v>
      </c>
      <c r="P18" s="47">
        <v>1210</v>
      </c>
      <c r="Q18" s="47">
        <v>1719</v>
      </c>
      <c r="R18" s="39">
        <f t="shared" si="0"/>
        <v>0.70389761489237934</v>
      </c>
      <c r="S18" s="40">
        <v>1E-4</v>
      </c>
      <c r="T18" s="41" t="s">
        <v>223</v>
      </c>
    </row>
    <row r="19" spans="1:20" x14ac:dyDescent="0.35">
      <c r="A19" s="49">
        <v>7</v>
      </c>
      <c r="B19" s="50" t="s">
        <v>62</v>
      </c>
      <c r="C19" s="51" t="s">
        <v>183</v>
      </c>
      <c r="D19" s="51">
        <v>26200605</v>
      </c>
      <c r="E19" s="52">
        <v>278</v>
      </c>
      <c r="F19" s="53">
        <v>4.4237923652701312</v>
      </c>
      <c r="G19" s="54">
        <v>4.849161700180338E-6</v>
      </c>
      <c r="H19" s="55">
        <v>3.7079349360401519</v>
      </c>
      <c r="I19" s="56">
        <v>1.0447816233812768E-4</v>
      </c>
      <c r="J19" s="50" t="s">
        <v>224</v>
      </c>
      <c r="K19" s="50">
        <v>25518</v>
      </c>
      <c r="L19" s="79" t="s">
        <v>63</v>
      </c>
      <c r="M19" s="50">
        <v>0</v>
      </c>
      <c r="N19" s="58">
        <v>4</v>
      </c>
      <c r="O19" s="58">
        <v>6</v>
      </c>
      <c r="P19" s="75">
        <v>168</v>
      </c>
      <c r="Q19" s="75">
        <v>99</v>
      </c>
      <c r="R19" s="60">
        <f t="shared" si="0"/>
        <v>1.696969696969697</v>
      </c>
      <c r="S19" s="76">
        <v>2.0000000000000001E-4</v>
      </c>
      <c r="T19" s="62" t="s">
        <v>225</v>
      </c>
    </row>
    <row r="20" spans="1:20" x14ac:dyDescent="0.35">
      <c r="A20" s="42">
        <v>8</v>
      </c>
      <c r="B20" s="43" t="s">
        <v>65</v>
      </c>
      <c r="C20" s="27" t="s">
        <v>183</v>
      </c>
      <c r="D20" s="27">
        <v>9904110</v>
      </c>
      <c r="E20" s="44">
        <v>257</v>
      </c>
      <c r="F20" s="30">
        <v>4.5773953033339847</v>
      </c>
      <c r="G20" s="63">
        <v>2.3540064233884721E-6</v>
      </c>
      <c r="H20" s="29">
        <v>3.5626764847921866</v>
      </c>
      <c r="I20" s="35">
        <v>1.8354647982121299E-4</v>
      </c>
      <c r="J20" s="43" t="s">
        <v>226</v>
      </c>
      <c r="K20" s="43">
        <v>162217</v>
      </c>
      <c r="L20" s="64" t="s">
        <v>66</v>
      </c>
      <c r="M20" s="43">
        <v>0</v>
      </c>
      <c r="N20" s="34">
        <v>3</v>
      </c>
      <c r="O20" s="34">
        <v>6</v>
      </c>
      <c r="P20" s="47">
        <v>1667</v>
      </c>
      <c r="Q20" s="47">
        <v>1113</v>
      </c>
      <c r="R20" s="39">
        <f t="shared" si="0"/>
        <v>1.4977538185085355</v>
      </c>
      <c r="S20" s="40">
        <v>1E-4</v>
      </c>
      <c r="T20" s="41" t="s">
        <v>227</v>
      </c>
    </row>
    <row r="21" spans="1:20" x14ac:dyDescent="0.35">
      <c r="A21" s="42">
        <v>8</v>
      </c>
      <c r="B21" s="43" t="s">
        <v>68</v>
      </c>
      <c r="C21" s="27" t="s">
        <v>183</v>
      </c>
      <c r="D21" s="27">
        <v>27605116</v>
      </c>
      <c r="E21" s="44">
        <v>276</v>
      </c>
      <c r="F21" s="29">
        <v>9.009880541833061</v>
      </c>
      <c r="G21" s="27">
        <v>1.0314053183994268E-19</v>
      </c>
      <c r="H21" s="29">
        <v>8.7742482598661571</v>
      </c>
      <c r="I21" s="35">
        <v>8.6024646906321952E-19</v>
      </c>
      <c r="J21" s="43" t="s">
        <v>228</v>
      </c>
      <c r="K21" s="43">
        <v>15903</v>
      </c>
      <c r="L21" s="77" t="s">
        <v>69</v>
      </c>
      <c r="M21" s="43">
        <v>0</v>
      </c>
      <c r="N21" s="34">
        <v>8</v>
      </c>
      <c r="O21" s="34">
        <v>8</v>
      </c>
      <c r="P21" s="47">
        <v>156</v>
      </c>
      <c r="Q21" s="47">
        <v>105</v>
      </c>
      <c r="R21" s="39">
        <f t="shared" si="0"/>
        <v>1.4857142857142858</v>
      </c>
      <c r="S21" s="65">
        <v>5.0000000000000001E-3</v>
      </c>
      <c r="T21" s="41" t="s">
        <v>229</v>
      </c>
    </row>
    <row r="22" spans="1:20" x14ac:dyDescent="0.35">
      <c r="A22" s="49">
        <v>9</v>
      </c>
      <c r="B22" s="50" t="s">
        <v>71</v>
      </c>
      <c r="C22" s="51" t="s">
        <v>183</v>
      </c>
      <c r="D22" s="51">
        <v>35657886</v>
      </c>
      <c r="E22" s="52">
        <v>275</v>
      </c>
      <c r="F22" s="53">
        <v>8.7912647383380129</v>
      </c>
      <c r="G22" s="54">
        <v>7.3942815431879124E-19</v>
      </c>
      <c r="H22" s="55">
        <v>6.1582602368226542</v>
      </c>
      <c r="I22" s="56">
        <v>3.6774213805915302E-10</v>
      </c>
      <c r="J22" s="50" t="s">
        <v>230</v>
      </c>
      <c r="K22" s="50">
        <v>6797</v>
      </c>
      <c r="L22" s="57" t="s">
        <v>72</v>
      </c>
      <c r="M22" s="50">
        <v>0</v>
      </c>
      <c r="N22" s="58">
        <v>1</v>
      </c>
      <c r="O22" s="58">
        <v>1</v>
      </c>
      <c r="P22" s="75">
        <v>472</v>
      </c>
      <c r="Q22" s="75">
        <v>184</v>
      </c>
      <c r="R22" s="60">
        <f t="shared" si="0"/>
        <v>2.5652173913043477</v>
      </c>
      <c r="S22" s="76">
        <v>1E-4</v>
      </c>
      <c r="T22" s="62" t="s">
        <v>231</v>
      </c>
    </row>
    <row r="23" spans="1:20" x14ac:dyDescent="0.35">
      <c r="A23" s="49">
        <v>10</v>
      </c>
      <c r="B23" s="50" t="s">
        <v>74</v>
      </c>
      <c r="C23" s="51" t="s">
        <v>183</v>
      </c>
      <c r="D23" s="51">
        <v>101799249</v>
      </c>
      <c r="E23" s="52">
        <v>335</v>
      </c>
      <c r="F23" s="55">
        <v>4.2744020093131496</v>
      </c>
      <c r="G23" s="51">
        <v>9.5825484705281539E-6</v>
      </c>
      <c r="H23" s="55">
        <v>4.2049908909921774</v>
      </c>
      <c r="I23" s="56">
        <v>1.3054633607404869E-5</v>
      </c>
      <c r="J23" s="50" t="s">
        <v>232</v>
      </c>
      <c r="K23" s="50">
        <v>15637</v>
      </c>
      <c r="L23" s="57" t="s">
        <v>75</v>
      </c>
      <c r="M23" s="50">
        <v>0</v>
      </c>
      <c r="N23" s="58">
        <v>1</v>
      </c>
      <c r="O23" s="58">
        <v>4</v>
      </c>
      <c r="P23" s="75">
        <v>683</v>
      </c>
      <c r="Q23" s="75">
        <v>432</v>
      </c>
      <c r="R23" s="60">
        <f t="shared" si="0"/>
        <v>1.5810185185185186</v>
      </c>
      <c r="S23" s="76">
        <v>1E-4</v>
      </c>
      <c r="T23" s="62" t="s">
        <v>233</v>
      </c>
    </row>
    <row r="24" spans="1:20" x14ac:dyDescent="0.35">
      <c r="A24" s="42">
        <v>11</v>
      </c>
      <c r="B24" s="43" t="s">
        <v>77</v>
      </c>
      <c r="C24" s="27" t="s">
        <v>183</v>
      </c>
      <c r="D24" s="27">
        <v>35663418</v>
      </c>
      <c r="E24" s="44">
        <v>331</v>
      </c>
      <c r="F24" s="30">
        <v>4.4545652790423977</v>
      </c>
      <c r="G24" s="63">
        <v>4.2031674838986814E-6</v>
      </c>
      <c r="H24" s="29">
        <v>3.0266531492163784</v>
      </c>
      <c r="I24" s="35">
        <v>1.2363876064385257E-3</v>
      </c>
      <c r="J24" s="64" t="s">
        <v>78</v>
      </c>
      <c r="K24" s="43">
        <v>0</v>
      </c>
      <c r="L24" s="43" t="s">
        <v>234</v>
      </c>
      <c r="M24" s="43">
        <v>196637</v>
      </c>
      <c r="N24" s="34">
        <v>1</v>
      </c>
      <c r="O24" s="34">
        <v>1</v>
      </c>
      <c r="P24" s="47">
        <v>1147</v>
      </c>
      <c r="Q24" s="47">
        <v>592</v>
      </c>
      <c r="R24" s="39">
        <f t="shared" si="0"/>
        <v>1.9375</v>
      </c>
      <c r="S24" s="40">
        <v>1E-4</v>
      </c>
      <c r="T24" s="41" t="s">
        <v>235</v>
      </c>
    </row>
    <row r="25" spans="1:20" x14ac:dyDescent="0.35">
      <c r="A25" s="42">
        <v>11</v>
      </c>
      <c r="B25" s="43" t="s">
        <v>80</v>
      </c>
      <c r="C25" s="27" t="s">
        <v>183</v>
      </c>
      <c r="D25" s="27">
        <v>62841703</v>
      </c>
      <c r="E25" s="44">
        <v>278</v>
      </c>
      <c r="F25" s="29">
        <v>4.6492560753294203</v>
      </c>
      <c r="G25" s="27">
        <v>1.6656720077206984E-6</v>
      </c>
      <c r="H25" s="29">
        <v>2.7867622133856083</v>
      </c>
      <c r="I25" s="35">
        <v>2.6618763940174828E-3</v>
      </c>
      <c r="J25" s="43" t="s">
        <v>236</v>
      </c>
      <c r="K25" s="43">
        <v>7518</v>
      </c>
      <c r="L25" s="64" t="s">
        <v>81</v>
      </c>
      <c r="M25" s="43">
        <v>0</v>
      </c>
      <c r="N25" s="34">
        <v>1</v>
      </c>
      <c r="O25" s="34">
        <v>1</v>
      </c>
      <c r="P25" s="47">
        <v>304</v>
      </c>
      <c r="Q25" s="47">
        <v>149</v>
      </c>
      <c r="R25" s="39">
        <f t="shared" si="0"/>
        <v>2.0402684563758391</v>
      </c>
      <c r="S25" s="40">
        <v>1E-4</v>
      </c>
      <c r="T25" s="41" t="s">
        <v>237</v>
      </c>
    </row>
    <row r="26" spans="1:20" x14ac:dyDescent="0.35">
      <c r="A26" s="42">
        <v>11</v>
      </c>
      <c r="B26" s="43" t="s">
        <v>83</v>
      </c>
      <c r="C26" s="27" t="s">
        <v>183</v>
      </c>
      <c r="D26" s="27">
        <v>65502826</v>
      </c>
      <c r="E26" s="44">
        <v>349</v>
      </c>
      <c r="F26" s="29">
        <v>5.7950498303888134</v>
      </c>
      <c r="G26" s="27">
        <v>3.415044915676194E-9</v>
      </c>
      <c r="H26" s="30">
        <v>6.5477960608784107</v>
      </c>
      <c r="I26" s="31">
        <v>2.9196191530328896E-11</v>
      </c>
      <c r="J26" s="43" t="s">
        <v>238</v>
      </c>
      <c r="K26" s="43">
        <v>4310</v>
      </c>
      <c r="L26" s="64" t="s">
        <v>84</v>
      </c>
      <c r="M26" s="43">
        <v>0</v>
      </c>
      <c r="N26" s="34">
        <v>6</v>
      </c>
      <c r="O26" s="34">
        <v>6</v>
      </c>
      <c r="P26" s="47">
        <v>30539</v>
      </c>
      <c r="Q26" s="80">
        <v>16494</v>
      </c>
      <c r="R26" s="39">
        <f t="shared" si="0"/>
        <v>1.8515217654904814</v>
      </c>
      <c r="S26" s="40">
        <v>1E-4</v>
      </c>
      <c r="T26" s="41" t="s">
        <v>239</v>
      </c>
    </row>
    <row r="27" spans="1:20" x14ac:dyDescent="0.35">
      <c r="A27" s="42">
        <v>11</v>
      </c>
      <c r="B27" s="43" t="s">
        <v>86</v>
      </c>
      <c r="C27" s="27" t="s">
        <v>183</v>
      </c>
      <c r="D27" s="27">
        <v>111911644</v>
      </c>
      <c r="E27" s="44">
        <v>277</v>
      </c>
      <c r="F27" s="29">
        <v>2.9305282558781443</v>
      </c>
      <c r="G27" s="66">
        <v>1.691931090106567E-3</v>
      </c>
      <c r="H27" s="29">
        <v>2.4928544048719306</v>
      </c>
      <c r="I27" s="35">
        <v>6.3360398091560398E-3</v>
      </c>
      <c r="J27" s="43" t="s">
        <v>240</v>
      </c>
      <c r="K27" s="43">
        <v>22029</v>
      </c>
      <c r="L27" s="77" t="s">
        <v>87</v>
      </c>
      <c r="M27" s="43">
        <v>0</v>
      </c>
      <c r="N27" s="34">
        <v>2</v>
      </c>
      <c r="O27" s="34">
        <v>2</v>
      </c>
      <c r="P27" s="47">
        <v>228</v>
      </c>
      <c r="Q27" s="47">
        <v>216</v>
      </c>
      <c r="R27" s="39">
        <f t="shared" si="0"/>
        <v>1.0555555555555556</v>
      </c>
      <c r="S27" s="39" t="s">
        <v>188</v>
      </c>
      <c r="T27" s="41" t="s">
        <v>241</v>
      </c>
    </row>
    <row r="28" spans="1:20" x14ac:dyDescent="0.35">
      <c r="A28" s="42">
        <v>11</v>
      </c>
      <c r="B28" s="43" t="s">
        <v>89</v>
      </c>
      <c r="C28" s="27" t="s">
        <v>183</v>
      </c>
      <c r="D28" s="27">
        <v>123061203</v>
      </c>
      <c r="E28" s="44">
        <v>276</v>
      </c>
      <c r="F28" s="29">
        <v>3.2387837430515996</v>
      </c>
      <c r="G28" s="66">
        <v>6.0020276558757401E-4</v>
      </c>
      <c r="H28" s="29">
        <v>3.9468149795271117</v>
      </c>
      <c r="I28" s="35">
        <v>3.9598855333317089E-5</v>
      </c>
      <c r="J28" s="43" t="s">
        <v>242</v>
      </c>
      <c r="K28" s="43">
        <v>9662</v>
      </c>
      <c r="L28" s="64" t="s">
        <v>90</v>
      </c>
      <c r="M28" s="43">
        <v>0</v>
      </c>
      <c r="N28" s="34">
        <v>8</v>
      </c>
      <c r="O28" s="34">
        <v>7</v>
      </c>
      <c r="P28" s="47">
        <v>871</v>
      </c>
      <c r="Q28" s="47">
        <v>1512</v>
      </c>
      <c r="R28" s="39">
        <f t="shared" si="0"/>
        <v>0.57605820105820105</v>
      </c>
      <c r="S28" s="40">
        <v>1E-4</v>
      </c>
      <c r="T28" s="41" t="s">
        <v>243</v>
      </c>
    </row>
    <row r="29" spans="1:20" x14ac:dyDescent="0.35">
      <c r="A29" s="49">
        <v>12</v>
      </c>
      <c r="B29" s="50" t="s">
        <v>92</v>
      </c>
      <c r="C29" s="51" t="s">
        <v>183</v>
      </c>
      <c r="D29" s="51">
        <v>110281754</v>
      </c>
      <c r="E29" s="52">
        <v>291</v>
      </c>
      <c r="F29" s="55">
        <v>4.3669357413887102</v>
      </c>
      <c r="G29" s="51">
        <v>6.3000888600212468E-6</v>
      </c>
      <c r="H29" s="55">
        <v>4.0113852275004183</v>
      </c>
      <c r="I29" s="56">
        <v>3.0181760399071435E-5</v>
      </c>
      <c r="J29" s="79" t="s">
        <v>93</v>
      </c>
      <c r="K29" s="50">
        <v>0</v>
      </c>
      <c r="L29" s="50" t="s">
        <v>244</v>
      </c>
      <c r="M29" s="50">
        <v>78542</v>
      </c>
      <c r="N29" s="58">
        <v>1</v>
      </c>
      <c r="O29" s="58">
        <v>3</v>
      </c>
      <c r="P29" s="75">
        <v>433</v>
      </c>
      <c r="Q29" s="75">
        <v>225</v>
      </c>
      <c r="R29" s="60">
        <f t="shared" si="0"/>
        <v>1.9244444444444444</v>
      </c>
      <c r="S29" s="76">
        <v>1E-4</v>
      </c>
      <c r="T29" s="62" t="s">
        <v>245</v>
      </c>
    </row>
    <row r="30" spans="1:20" x14ac:dyDescent="0.35">
      <c r="A30" s="49">
        <v>13</v>
      </c>
      <c r="B30" s="50" t="s">
        <v>95</v>
      </c>
      <c r="C30" s="51" t="s">
        <v>183</v>
      </c>
      <c r="D30" s="51">
        <v>45975494</v>
      </c>
      <c r="E30" s="52">
        <v>293</v>
      </c>
      <c r="F30" s="53">
        <v>5.3949267403008854</v>
      </c>
      <c r="G30" s="54">
        <v>3.4275758210157819E-8</v>
      </c>
      <c r="H30" s="55">
        <v>3.5693207513392124</v>
      </c>
      <c r="I30" s="56">
        <v>1.7895400280071397E-4</v>
      </c>
      <c r="J30" s="50" t="s">
        <v>246</v>
      </c>
      <c r="K30" s="50">
        <v>60203</v>
      </c>
      <c r="L30" s="57" t="s">
        <v>96</v>
      </c>
      <c r="M30" s="50">
        <v>0</v>
      </c>
      <c r="N30" s="58">
        <v>1</v>
      </c>
      <c r="O30" s="58">
        <v>2</v>
      </c>
      <c r="P30" s="75">
        <v>372</v>
      </c>
      <c r="Q30" s="75">
        <v>240</v>
      </c>
      <c r="R30" s="60">
        <f t="shared" si="0"/>
        <v>1.55</v>
      </c>
      <c r="S30" s="76">
        <v>1E-4</v>
      </c>
      <c r="T30" s="62" t="s">
        <v>247</v>
      </c>
    </row>
    <row r="31" spans="1:20" x14ac:dyDescent="0.35">
      <c r="A31" s="42">
        <v>14</v>
      </c>
      <c r="B31" s="43" t="s">
        <v>98</v>
      </c>
      <c r="C31" s="27" t="s">
        <v>183</v>
      </c>
      <c r="D31" s="27">
        <v>20343231</v>
      </c>
      <c r="E31" s="44">
        <v>277</v>
      </c>
      <c r="F31" s="30">
        <v>12.141211950835999</v>
      </c>
      <c r="G31" s="63">
        <v>3.1936444679072197E-34</v>
      </c>
      <c r="H31" s="29">
        <v>9.8110646317190753</v>
      </c>
      <c r="I31" s="35">
        <v>5.0449174169318216E-23</v>
      </c>
      <c r="J31" s="43" t="s">
        <v>248</v>
      </c>
      <c r="K31" s="43">
        <v>16567</v>
      </c>
      <c r="L31" s="64" t="s">
        <v>249</v>
      </c>
      <c r="M31" s="43">
        <v>0</v>
      </c>
      <c r="N31" s="34">
        <v>1</v>
      </c>
      <c r="O31" s="34">
        <v>1</v>
      </c>
      <c r="P31" s="47">
        <v>2313</v>
      </c>
      <c r="Q31" s="47">
        <v>634</v>
      </c>
      <c r="R31" s="39">
        <f t="shared" si="0"/>
        <v>3.6482649842271293</v>
      </c>
      <c r="S31" s="40">
        <v>1E-4</v>
      </c>
      <c r="T31" s="41" t="s">
        <v>250</v>
      </c>
    </row>
    <row r="32" spans="1:20" x14ac:dyDescent="0.35">
      <c r="A32" s="42">
        <v>14</v>
      </c>
      <c r="B32" s="43" t="s">
        <v>101</v>
      </c>
      <c r="C32" s="27" t="s">
        <v>183</v>
      </c>
      <c r="D32" s="27">
        <v>23321716</v>
      </c>
      <c r="E32" s="44">
        <v>282</v>
      </c>
      <c r="F32" s="30">
        <v>4.5232078467045431</v>
      </c>
      <c r="G32" s="63">
        <v>3.0454686897867853E-6</v>
      </c>
      <c r="H32" s="29">
        <v>2.9126230848806407</v>
      </c>
      <c r="I32" s="35">
        <v>1.7920346008848688E-3</v>
      </c>
      <c r="J32" s="64" t="s">
        <v>102</v>
      </c>
      <c r="K32" s="43">
        <v>0</v>
      </c>
      <c r="L32" s="43" t="s">
        <v>251</v>
      </c>
      <c r="M32" s="43">
        <v>24445</v>
      </c>
      <c r="N32" s="34">
        <v>1</v>
      </c>
      <c r="O32" s="34">
        <v>5</v>
      </c>
      <c r="P32" s="47">
        <v>341</v>
      </c>
      <c r="Q32" s="47">
        <v>261</v>
      </c>
      <c r="R32" s="39">
        <f t="shared" si="0"/>
        <v>1.3065134099616857</v>
      </c>
      <c r="S32" s="39">
        <v>0.01</v>
      </c>
      <c r="T32" s="41" t="s">
        <v>252</v>
      </c>
    </row>
    <row r="33" spans="1:20" x14ac:dyDescent="0.35">
      <c r="A33" s="42">
        <v>14</v>
      </c>
      <c r="B33" s="43" t="s">
        <v>104</v>
      </c>
      <c r="C33" s="27" t="s">
        <v>183</v>
      </c>
      <c r="D33" s="27">
        <v>49586732</v>
      </c>
      <c r="E33" s="44">
        <v>277</v>
      </c>
      <c r="F33" s="29">
        <v>14.910567101808486</v>
      </c>
      <c r="G33" s="63">
        <v>1.4067637812070259E-50</v>
      </c>
      <c r="H33" s="29">
        <v>12.147374502168205</v>
      </c>
      <c r="I33" s="35">
        <v>2.9618738205967464E-34</v>
      </c>
      <c r="J33" s="81" t="s">
        <v>253</v>
      </c>
      <c r="K33" s="81">
        <v>33846</v>
      </c>
      <c r="L33" s="45" t="s">
        <v>105</v>
      </c>
      <c r="M33" s="43">
        <v>0</v>
      </c>
      <c r="N33" s="34">
        <v>1</v>
      </c>
      <c r="O33" s="34">
        <v>1</v>
      </c>
      <c r="P33" s="47">
        <v>22800</v>
      </c>
      <c r="Q33" s="47">
        <v>4958</v>
      </c>
      <c r="R33" s="39">
        <f t="shared" si="0"/>
        <v>4.5986284792254946</v>
      </c>
      <c r="S33" s="40">
        <v>1E-4</v>
      </c>
      <c r="T33" s="41" t="s">
        <v>254</v>
      </c>
    </row>
    <row r="34" spans="1:20" x14ac:dyDescent="0.35">
      <c r="A34" s="42">
        <v>14</v>
      </c>
      <c r="B34" s="43" t="s">
        <v>107</v>
      </c>
      <c r="C34" s="27" t="s">
        <v>183</v>
      </c>
      <c r="D34" s="27">
        <v>49853787</v>
      </c>
      <c r="E34" s="44">
        <v>276</v>
      </c>
      <c r="F34" s="30">
        <v>6.6390675111075117</v>
      </c>
      <c r="G34" s="63">
        <v>1.5783689891107388E-11</v>
      </c>
      <c r="H34" s="29">
        <v>4.1731668879889394</v>
      </c>
      <c r="I34" s="35">
        <v>1.5019736833356726E-5</v>
      </c>
      <c r="J34" s="43" t="s">
        <v>255</v>
      </c>
      <c r="K34" s="43">
        <v>13820</v>
      </c>
      <c r="L34" s="64" t="s">
        <v>256</v>
      </c>
      <c r="M34" s="43">
        <v>0</v>
      </c>
      <c r="N34" s="34">
        <v>1</v>
      </c>
      <c r="O34" s="34">
        <v>1</v>
      </c>
      <c r="P34" s="47">
        <v>24010</v>
      </c>
      <c r="Q34" s="47">
        <v>7554</v>
      </c>
      <c r="R34" s="39">
        <f t="shared" si="0"/>
        <v>3.1784485041037862</v>
      </c>
      <c r="S34" s="40">
        <v>1E-4</v>
      </c>
      <c r="T34" s="41" t="s">
        <v>257</v>
      </c>
    </row>
    <row r="35" spans="1:20" x14ac:dyDescent="0.35">
      <c r="A35" s="49">
        <v>14</v>
      </c>
      <c r="B35" s="50" t="s">
        <v>110</v>
      </c>
      <c r="C35" s="51" t="s">
        <v>183</v>
      </c>
      <c r="D35" s="51">
        <v>102084887</v>
      </c>
      <c r="E35" s="52">
        <v>284</v>
      </c>
      <c r="F35" s="53">
        <v>7.7735468438079574</v>
      </c>
      <c r="G35" s="54">
        <v>3.8159206253287126E-15</v>
      </c>
      <c r="H35" s="55">
        <v>6.3785957441318875</v>
      </c>
      <c r="I35" s="56">
        <v>8.9359550017572367E-11</v>
      </c>
      <c r="J35" s="50" t="s">
        <v>258</v>
      </c>
      <c r="K35" s="50">
        <v>7277</v>
      </c>
      <c r="L35" s="79" t="s">
        <v>111</v>
      </c>
      <c r="M35" s="50">
        <v>0</v>
      </c>
      <c r="N35" s="58">
        <v>5</v>
      </c>
      <c r="O35" s="58">
        <v>5</v>
      </c>
      <c r="P35" s="75">
        <v>186</v>
      </c>
      <c r="Q35" s="75">
        <v>94</v>
      </c>
      <c r="R35" s="60">
        <f t="shared" si="0"/>
        <v>1.9787234042553192</v>
      </c>
      <c r="S35" s="76">
        <v>1E-4</v>
      </c>
      <c r="T35" s="62" t="s">
        <v>259</v>
      </c>
    </row>
    <row r="36" spans="1:20" x14ac:dyDescent="0.35">
      <c r="A36" s="42">
        <v>17</v>
      </c>
      <c r="B36" s="43" t="s">
        <v>113</v>
      </c>
      <c r="C36" s="27" t="s">
        <v>183</v>
      </c>
      <c r="D36" s="27">
        <v>6453073</v>
      </c>
      <c r="E36" s="44">
        <v>300</v>
      </c>
      <c r="F36" s="30">
        <v>5.6166279248222715</v>
      </c>
      <c r="G36" s="63">
        <v>9.7360050202432803E-9</v>
      </c>
      <c r="H36" s="29">
        <v>4.5947298241446131</v>
      </c>
      <c r="I36" s="35">
        <v>2.1665516083566597E-6</v>
      </c>
      <c r="J36" s="43" t="s">
        <v>260</v>
      </c>
      <c r="K36" s="43">
        <v>1440</v>
      </c>
      <c r="L36" s="64" t="s">
        <v>114</v>
      </c>
      <c r="M36" s="43">
        <v>0</v>
      </c>
      <c r="N36" s="34">
        <v>1</v>
      </c>
      <c r="O36" s="34">
        <v>1</v>
      </c>
      <c r="P36" s="47">
        <v>671</v>
      </c>
      <c r="Q36" s="47">
        <v>520</v>
      </c>
      <c r="R36" s="39">
        <f t="shared" si="0"/>
        <v>1.2903846153846155</v>
      </c>
      <c r="S36" s="65">
        <v>4.0000000000000001E-3</v>
      </c>
      <c r="T36" s="41" t="s">
        <v>261</v>
      </c>
    </row>
    <row r="37" spans="1:20" x14ac:dyDescent="0.35">
      <c r="A37" s="42">
        <v>17</v>
      </c>
      <c r="B37" s="43" t="s">
        <v>116</v>
      </c>
      <c r="C37" s="27" t="s">
        <v>183</v>
      </c>
      <c r="D37" s="27">
        <v>19188106</v>
      </c>
      <c r="E37" s="44">
        <v>278</v>
      </c>
      <c r="F37" s="30">
        <v>4.8220756403876202</v>
      </c>
      <c r="G37" s="63">
        <v>7.1036023718820085E-7</v>
      </c>
      <c r="H37" s="29">
        <v>2.9242745139429709</v>
      </c>
      <c r="I37" s="35">
        <v>1.7263005934667632E-3</v>
      </c>
      <c r="J37" s="43" t="s">
        <v>262</v>
      </c>
      <c r="K37" s="43">
        <v>18300</v>
      </c>
      <c r="L37" s="64" t="s">
        <v>117</v>
      </c>
      <c r="M37" s="43">
        <v>0</v>
      </c>
      <c r="N37" s="34">
        <v>1</v>
      </c>
      <c r="O37" s="34">
        <v>1</v>
      </c>
      <c r="P37" s="47">
        <v>342</v>
      </c>
      <c r="Q37" s="47">
        <v>99</v>
      </c>
      <c r="R37" s="39">
        <f t="shared" si="0"/>
        <v>3.4545454545454546</v>
      </c>
      <c r="S37" s="40">
        <v>1E-4</v>
      </c>
      <c r="T37" s="41" t="s">
        <v>263</v>
      </c>
    </row>
    <row r="38" spans="1:20" x14ac:dyDescent="0.35">
      <c r="A38" s="49">
        <v>17</v>
      </c>
      <c r="B38" s="50" t="s">
        <v>119</v>
      </c>
      <c r="C38" s="51" t="s">
        <v>264</v>
      </c>
      <c r="D38" s="51">
        <v>44911350</v>
      </c>
      <c r="E38" s="52">
        <v>270</v>
      </c>
      <c r="F38" s="55">
        <v>6.0191237904242341</v>
      </c>
      <c r="G38" s="51">
        <v>8.768186214145617E-10</v>
      </c>
      <c r="H38" s="53">
        <v>7.6876554818242155</v>
      </c>
      <c r="I38" s="73">
        <v>7.4927840164769349E-15</v>
      </c>
      <c r="J38" s="50" t="s">
        <v>265</v>
      </c>
      <c r="K38" s="50">
        <v>6643</v>
      </c>
      <c r="L38" s="79" t="s">
        <v>120</v>
      </c>
      <c r="M38" s="50">
        <v>0</v>
      </c>
      <c r="N38" s="58">
        <v>9</v>
      </c>
      <c r="O38" s="58">
        <v>9</v>
      </c>
      <c r="P38" s="75">
        <v>7051</v>
      </c>
      <c r="Q38" s="75">
        <v>8989</v>
      </c>
      <c r="R38" s="60">
        <f t="shared" si="0"/>
        <v>0.78440315941706529</v>
      </c>
      <c r="S38" s="76">
        <v>2.0000000000000001E-4</v>
      </c>
      <c r="T38" s="62" t="s">
        <v>266</v>
      </c>
    </row>
    <row r="39" spans="1:20" x14ac:dyDescent="0.35">
      <c r="A39" s="49">
        <v>18</v>
      </c>
      <c r="B39" s="50" t="s">
        <v>122</v>
      </c>
      <c r="C39" s="51" t="s">
        <v>183</v>
      </c>
      <c r="D39" s="51">
        <v>49814264</v>
      </c>
      <c r="E39" s="52">
        <v>277</v>
      </c>
      <c r="F39" s="53">
        <v>4.8327289484404758</v>
      </c>
      <c r="G39" s="54">
        <v>6.7337046315367326E-7</v>
      </c>
      <c r="H39" s="55">
        <v>3.8477523202675794</v>
      </c>
      <c r="I39" s="56">
        <v>5.9603239075711639E-5</v>
      </c>
      <c r="J39" s="50" t="s">
        <v>267</v>
      </c>
      <c r="K39" s="50">
        <v>163</v>
      </c>
      <c r="L39" s="57" t="s">
        <v>123</v>
      </c>
      <c r="M39" s="50">
        <v>0</v>
      </c>
      <c r="N39" s="58">
        <v>1</v>
      </c>
      <c r="O39" s="58">
        <v>1</v>
      </c>
      <c r="P39" s="75">
        <v>295</v>
      </c>
      <c r="Q39" s="75">
        <v>139</v>
      </c>
      <c r="R39" s="60">
        <f t="shared" si="0"/>
        <v>2.1223021582733814</v>
      </c>
      <c r="S39" s="76">
        <v>1E-4</v>
      </c>
      <c r="T39" s="62" t="s">
        <v>268</v>
      </c>
    </row>
    <row r="40" spans="1:20" x14ac:dyDescent="0.35">
      <c r="A40" s="42">
        <v>19</v>
      </c>
      <c r="B40" s="43" t="s">
        <v>125</v>
      </c>
      <c r="C40" s="27" t="s">
        <v>183</v>
      </c>
      <c r="D40" s="27">
        <v>13298705</v>
      </c>
      <c r="E40" s="44">
        <v>299</v>
      </c>
      <c r="F40" s="30">
        <v>5.2544634473934693</v>
      </c>
      <c r="G40" s="63">
        <v>7.4228312545343384E-8</v>
      </c>
      <c r="H40" s="29">
        <v>4.0087547128266339</v>
      </c>
      <c r="I40" s="35">
        <v>3.05198886656651E-5</v>
      </c>
      <c r="J40" s="43" t="s">
        <v>269</v>
      </c>
      <c r="K40" s="43">
        <v>139779</v>
      </c>
      <c r="L40" s="64" t="s">
        <v>126</v>
      </c>
      <c r="M40" s="43">
        <v>0</v>
      </c>
      <c r="N40" s="34">
        <v>19</v>
      </c>
      <c r="O40" s="34">
        <v>27</v>
      </c>
      <c r="P40" s="47">
        <v>10268</v>
      </c>
      <c r="Q40" s="47">
        <v>5984</v>
      </c>
      <c r="R40" s="39">
        <f t="shared" si="0"/>
        <v>1.7159090909090908</v>
      </c>
      <c r="S40" s="40">
        <v>1E-4</v>
      </c>
      <c r="T40" s="41" t="s">
        <v>270</v>
      </c>
    </row>
    <row r="41" spans="1:20" x14ac:dyDescent="0.35">
      <c r="A41" s="42">
        <v>19</v>
      </c>
      <c r="B41" s="43" t="s">
        <v>128</v>
      </c>
      <c r="C41" s="27" t="s">
        <v>183</v>
      </c>
      <c r="D41" s="27">
        <v>36304735</v>
      </c>
      <c r="E41" s="44">
        <v>274</v>
      </c>
      <c r="F41" s="30">
        <v>7.3799326797179834</v>
      </c>
      <c r="G41" s="63">
        <v>7.9184794758944944E-14</v>
      </c>
      <c r="H41" s="29">
        <v>2.0714836177197533</v>
      </c>
      <c r="I41" s="35">
        <v>1.9156811921937789E-2</v>
      </c>
      <c r="J41" s="64" t="s">
        <v>129</v>
      </c>
      <c r="K41" s="43">
        <v>0</v>
      </c>
      <c r="L41" s="43" t="s">
        <v>271</v>
      </c>
      <c r="M41" s="43">
        <v>8195</v>
      </c>
      <c r="N41" s="34">
        <v>8</v>
      </c>
      <c r="O41" s="34">
        <v>3</v>
      </c>
      <c r="P41" s="47">
        <v>556</v>
      </c>
      <c r="Q41" s="47">
        <v>164</v>
      </c>
      <c r="R41" s="39">
        <f t="shared" si="0"/>
        <v>3.3902439024390243</v>
      </c>
      <c r="S41" s="40">
        <v>1E-4</v>
      </c>
      <c r="T41" s="41" t="s">
        <v>272</v>
      </c>
    </row>
    <row r="42" spans="1:20" x14ac:dyDescent="0.35">
      <c r="A42" s="42">
        <v>19</v>
      </c>
      <c r="B42" s="43" t="s">
        <v>131</v>
      </c>
      <c r="C42" s="27" t="s">
        <v>183</v>
      </c>
      <c r="D42" s="27">
        <v>44907879</v>
      </c>
      <c r="E42" s="44">
        <v>279</v>
      </c>
      <c r="F42" s="29">
        <v>4.705619492942791</v>
      </c>
      <c r="G42" s="27">
        <v>1.2654810210739094E-6</v>
      </c>
      <c r="H42" s="29">
        <v>4.7499763355661893</v>
      </c>
      <c r="I42" s="35">
        <v>1.0172022697005855E-6</v>
      </c>
      <c r="J42" s="77" t="s">
        <v>132</v>
      </c>
      <c r="K42" s="82">
        <v>0</v>
      </c>
      <c r="L42" s="43" t="s">
        <v>273</v>
      </c>
      <c r="M42" s="43">
        <v>1359</v>
      </c>
      <c r="N42" s="34">
        <v>2</v>
      </c>
      <c r="O42" s="34">
        <v>3</v>
      </c>
      <c r="P42" s="47">
        <v>1028</v>
      </c>
      <c r="Q42" s="47">
        <v>1003</v>
      </c>
      <c r="R42" s="39">
        <f t="shared" si="0"/>
        <v>1.024925224327019</v>
      </c>
      <c r="S42" s="39" t="s">
        <v>188</v>
      </c>
      <c r="T42" s="41" t="s">
        <v>274</v>
      </c>
    </row>
    <row r="43" spans="1:20" x14ac:dyDescent="0.35">
      <c r="A43" s="42">
        <v>19</v>
      </c>
      <c r="B43" s="43" t="s">
        <v>134</v>
      </c>
      <c r="C43" s="27" t="s">
        <v>183</v>
      </c>
      <c r="D43" s="27">
        <v>48645900</v>
      </c>
      <c r="E43" s="44">
        <v>274</v>
      </c>
      <c r="F43" s="29">
        <v>4.6031176556354723</v>
      </c>
      <c r="G43" s="27">
        <v>2.0810646923993901E-6</v>
      </c>
      <c r="H43" s="30">
        <v>5.1487773711018647</v>
      </c>
      <c r="I43" s="31">
        <v>1.3109492612501803E-7</v>
      </c>
      <c r="J43" s="43" t="s">
        <v>275</v>
      </c>
      <c r="K43" s="43">
        <v>8324</v>
      </c>
      <c r="L43" s="64" t="s">
        <v>135</v>
      </c>
      <c r="M43" s="43">
        <v>0</v>
      </c>
      <c r="N43" s="34">
        <v>1</v>
      </c>
      <c r="O43" s="34">
        <v>3</v>
      </c>
      <c r="P43" s="47">
        <v>407</v>
      </c>
      <c r="Q43" s="47">
        <v>573</v>
      </c>
      <c r="R43" s="39">
        <f t="shared" si="0"/>
        <v>0.71029668411867364</v>
      </c>
      <c r="S43" s="40">
        <v>2.0000000000000001E-4</v>
      </c>
      <c r="T43" s="41" t="s">
        <v>276</v>
      </c>
    </row>
    <row r="44" spans="1:20" x14ac:dyDescent="0.35">
      <c r="A44" s="49">
        <v>19</v>
      </c>
      <c r="B44" s="50" t="s">
        <v>137</v>
      </c>
      <c r="C44" s="51" t="s">
        <v>183</v>
      </c>
      <c r="D44" s="51">
        <v>49107979</v>
      </c>
      <c r="E44" s="52">
        <v>339</v>
      </c>
      <c r="F44" s="53">
        <v>4.4538791462062335</v>
      </c>
      <c r="G44" s="54">
        <v>4.2166290760296483E-6</v>
      </c>
      <c r="H44" s="55">
        <v>3.3587166092925527</v>
      </c>
      <c r="I44" s="56">
        <v>3.915266248259095E-4</v>
      </c>
      <c r="J44" s="57" t="s">
        <v>138</v>
      </c>
      <c r="K44" s="50">
        <v>0</v>
      </c>
      <c r="L44" s="50" t="s">
        <v>277</v>
      </c>
      <c r="M44" s="50">
        <v>6208</v>
      </c>
      <c r="N44" s="58">
        <v>9</v>
      </c>
      <c r="O44" s="58">
        <v>6</v>
      </c>
      <c r="P44" s="75">
        <v>2096</v>
      </c>
      <c r="Q44" s="75">
        <v>1398</v>
      </c>
      <c r="R44" s="60">
        <f t="shared" si="0"/>
        <v>1.4992846924177397</v>
      </c>
      <c r="S44" s="76">
        <v>1E-4</v>
      </c>
      <c r="T44" s="62" t="s">
        <v>278</v>
      </c>
    </row>
    <row r="45" spans="1:20" x14ac:dyDescent="0.35">
      <c r="A45" s="42">
        <v>20</v>
      </c>
      <c r="B45" s="43" t="s">
        <v>140</v>
      </c>
      <c r="C45" s="27" t="s">
        <v>183</v>
      </c>
      <c r="D45" s="27">
        <v>23637752</v>
      </c>
      <c r="E45" s="44">
        <v>283</v>
      </c>
      <c r="F45" s="29">
        <v>4.9341897549824978</v>
      </c>
      <c r="G45" s="27">
        <v>4.0242082436490041E-7</v>
      </c>
      <c r="H45" s="30">
        <v>6.242220223777311</v>
      </c>
      <c r="I45" s="31">
        <v>2.1570148405750848E-10</v>
      </c>
      <c r="J45" s="43" t="s">
        <v>279</v>
      </c>
      <c r="K45" s="43">
        <v>31729</v>
      </c>
      <c r="L45" s="64" t="s">
        <v>141</v>
      </c>
      <c r="M45" s="43">
        <v>0</v>
      </c>
      <c r="N45" s="34">
        <v>3</v>
      </c>
      <c r="O45" s="34">
        <v>3</v>
      </c>
      <c r="P45" s="47">
        <v>573</v>
      </c>
      <c r="Q45" s="47">
        <v>742</v>
      </c>
      <c r="R45" s="39">
        <f t="shared" si="0"/>
        <v>0.77223719676549862</v>
      </c>
      <c r="S45" s="65">
        <v>3.0000000000000001E-3</v>
      </c>
      <c r="T45" s="41" t="s">
        <v>280</v>
      </c>
    </row>
    <row r="46" spans="1:20" x14ac:dyDescent="0.35">
      <c r="A46" s="49">
        <v>20</v>
      </c>
      <c r="B46" s="50" t="s">
        <v>143</v>
      </c>
      <c r="C46" s="51" t="s">
        <v>183</v>
      </c>
      <c r="D46" s="51">
        <v>41533247</v>
      </c>
      <c r="E46" s="52">
        <v>274</v>
      </c>
      <c r="F46" s="53">
        <v>5.0521907645552746</v>
      </c>
      <c r="G46" s="54">
        <v>2.1838557063561107E-7</v>
      </c>
      <c r="H46" s="55">
        <v>3.5159721531970156</v>
      </c>
      <c r="I46" s="56">
        <v>2.1907346823554601E-4</v>
      </c>
      <c r="J46" s="50" t="s">
        <v>281</v>
      </c>
      <c r="K46" s="50">
        <v>150002</v>
      </c>
      <c r="L46" s="57" t="s">
        <v>144</v>
      </c>
      <c r="M46" s="50">
        <v>0</v>
      </c>
      <c r="N46" s="58">
        <v>1</v>
      </c>
      <c r="O46" s="58">
        <v>1</v>
      </c>
      <c r="P46" s="75">
        <v>1245</v>
      </c>
      <c r="Q46" s="75">
        <v>864</v>
      </c>
      <c r="R46" s="60">
        <f t="shared" si="0"/>
        <v>1.4409722222222223</v>
      </c>
      <c r="S46" s="76">
        <v>1E-4</v>
      </c>
      <c r="T46" s="62" t="s">
        <v>282</v>
      </c>
    </row>
    <row r="47" spans="1:20" hidden="1" x14ac:dyDescent="0.35">
      <c r="A47" s="42">
        <v>21</v>
      </c>
      <c r="B47" s="43"/>
      <c r="C47" s="27"/>
      <c r="D47" s="27"/>
      <c r="E47" s="44"/>
      <c r="F47" s="29"/>
      <c r="G47" s="27"/>
      <c r="H47" s="27"/>
      <c r="I47" s="27"/>
      <c r="J47" s="43"/>
      <c r="K47" s="43"/>
      <c r="L47" s="43"/>
      <c r="M47" s="43"/>
      <c r="N47" s="83"/>
      <c r="O47" s="83"/>
      <c r="P47" s="47"/>
      <c r="Q47" s="47"/>
      <c r="R47" s="39" t="e">
        <f t="shared" si="0"/>
        <v>#DIV/0!</v>
      </c>
      <c r="S47" s="39"/>
      <c r="T47" s="41" t="s">
        <v>283</v>
      </c>
    </row>
    <row r="48" spans="1:20" hidden="1" x14ac:dyDescent="0.35">
      <c r="A48" s="42">
        <v>21</v>
      </c>
      <c r="B48" s="43"/>
      <c r="C48" s="27"/>
      <c r="D48" s="27"/>
      <c r="E48" s="44"/>
      <c r="F48" s="30"/>
      <c r="G48" s="63"/>
      <c r="H48" s="29"/>
      <c r="I48" s="35"/>
      <c r="J48" s="84"/>
      <c r="K48" s="43"/>
      <c r="L48" s="84"/>
      <c r="M48" s="43"/>
      <c r="N48" s="34"/>
      <c r="O48" s="34"/>
      <c r="P48" s="47"/>
      <c r="Q48" s="47"/>
      <c r="R48" s="39" t="e">
        <f t="shared" si="0"/>
        <v>#DIV/0!</v>
      </c>
      <c r="S48" s="39"/>
      <c r="T48" s="41" t="s">
        <v>283</v>
      </c>
    </row>
    <row r="49" spans="1:20" hidden="1" x14ac:dyDescent="0.35">
      <c r="A49" s="42">
        <v>21</v>
      </c>
      <c r="B49" s="43"/>
      <c r="C49" s="27"/>
      <c r="D49" s="27"/>
      <c r="E49" s="44"/>
      <c r="F49" s="30"/>
      <c r="G49" s="63"/>
      <c r="H49" s="29"/>
      <c r="I49" s="35"/>
      <c r="J49" s="84"/>
      <c r="K49" s="43"/>
      <c r="L49" s="84"/>
      <c r="M49" s="43"/>
      <c r="N49" s="34"/>
      <c r="O49" s="34"/>
      <c r="P49" s="47"/>
      <c r="Q49" s="47"/>
      <c r="R49" s="39" t="e">
        <f t="shared" si="0"/>
        <v>#DIV/0!</v>
      </c>
      <c r="S49" s="39"/>
      <c r="T49" s="41" t="s">
        <v>283</v>
      </c>
    </row>
    <row r="50" spans="1:20" hidden="1" x14ac:dyDescent="0.35">
      <c r="A50" s="42"/>
      <c r="B50" s="43"/>
      <c r="C50" s="27"/>
      <c r="D50" s="27"/>
      <c r="E50" s="44"/>
      <c r="F50" s="30"/>
      <c r="G50" s="63"/>
      <c r="H50" s="29"/>
      <c r="I50" s="35"/>
      <c r="J50" s="84"/>
      <c r="K50" s="43"/>
      <c r="L50" s="84"/>
      <c r="M50" s="43"/>
      <c r="N50" s="34"/>
      <c r="O50" s="34"/>
      <c r="P50" s="47"/>
      <c r="Q50" s="47"/>
      <c r="R50" s="39" t="e">
        <f t="shared" si="0"/>
        <v>#DIV/0!</v>
      </c>
      <c r="S50" s="39"/>
      <c r="T50" s="41" t="s">
        <v>283</v>
      </c>
    </row>
    <row r="51" spans="1:20" hidden="1" x14ac:dyDescent="0.35">
      <c r="A51" s="42"/>
      <c r="B51" s="43"/>
      <c r="C51" s="27"/>
      <c r="D51" s="27"/>
      <c r="E51" s="44"/>
      <c r="F51" s="30"/>
      <c r="G51" s="63"/>
      <c r="H51" s="29"/>
      <c r="I51" s="35"/>
      <c r="J51" s="84"/>
      <c r="K51" s="43"/>
      <c r="L51" s="84"/>
      <c r="M51" s="43"/>
      <c r="N51" s="34"/>
      <c r="O51" s="34"/>
      <c r="P51" s="47"/>
      <c r="Q51" s="47"/>
      <c r="R51" s="39" t="e">
        <f t="shared" si="0"/>
        <v>#DIV/0!</v>
      </c>
      <c r="S51" s="39"/>
      <c r="T51" s="41" t="s">
        <v>283</v>
      </c>
    </row>
    <row r="52" spans="1:20" hidden="1" x14ac:dyDescent="0.35">
      <c r="A52" s="42">
        <v>21</v>
      </c>
      <c r="B52" s="43"/>
      <c r="C52" s="27"/>
      <c r="D52" s="27"/>
      <c r="E52" s="44"/>
      <c r="F52" s="30"/>
      <c r="G52" s="63"/>
      <c r="H52" s="29"/>
      <c r="I52" s="35"/>
      <c r="J52" s="84"/>
      <c r="K52" s="43"/>
      <c r="L52" s="84"/>
      <c r="M52" s="43"/>
      <c r="N52" s="34"/>
      <c r="O52" s="34"/>
      <c r="P52" s="47"/>
      <c r="Q52" s="47"/>
      <c r="R52" s="39" t="e">
        <f t="shared" si="0"/>
        <v>#DIV/0!</v>
      </c>
      <c r="S52" s="39"/>
      <c r="T52" s="41" t="s">
        <v>283</v>
      </c>
    </row>
    <row r="53" spans="1:20" hidden="1" x14ac:dyDescent="0.35">
      <c r="A53" s="42">
        <v>21</v>
      </c>
      <c r="B53" s="43"/>
      <c r="C53" s="27"/>
      <c r="D53" s="27"/>
      <c r="E53" s="44"/>
      <c r="F53" s="30"/>
      <c r="G53" s="63"/>
      <c r="H53" s="29"/>
      <c r="I53" s="35"/>
      <c r="J53" s="84"/>
      <c r="K53" s="43"/>
      <c r="L53" s="84"/>
      <c r="M53" s="43"/>
      <c r="N53" s="34"/>
      <c r="O53" s="34"/>
      <c r="P53" s="47"/>
      <c r="Q53" s="47"/>
      <c r="R53" s="39" t="e">
        <f t="shared" si="0"/>
        <v>#DIV/0!</v>
      </c>
      <c r="S53" s="39"/>
      <c r="T53" s="41" t="s">
        <v>284</v>
      </c>
    </row>
    <row r="54" spans="1:20" x14ac:dyDescent="0.35">
      <c r="A54" s="42">
        <v>21</v>
      </c>
      <c r="B54" s="43" t="s">
        <v>146</v>
      </c>
      <c r="C54" s="27" t="s">
        <v>183</v>
      </c>
      <c r="D54" s="27">
        <v>8258980</v>
      </c>
      <c r="E54" s="44">
        <v>289</v>
      </c>
      <c r="F54" s="30">
        <v>10.792017195179644</v>
      </c>
      <c r="G54" s="63">
        <v>1.8772830747221098E-27</v>
      </c>
      <c r="H54" s="29">
        <v>9.0481494544582972</v>
      </c>
      <c r="I54" s="35">
        <v>7.2705827505698968E-20</v>
      </c>
      <c r="J54" s="43" t="s">
        <v>285</v>
      </c>
      <c r="K54" s="43">
        <v>1894</v>
      </c>
      <c r="L54" s="64" t="s">
        <v>147</v>
      </c>
      <c r="M54" s="43">
        <v>0</v>
      </c>
      <c r="N54" s="34">
        <v>3</v>
      </c>
      <c r="O54" s="34">
        <v>3</v>
      </c>
      <c r="P54" s="47">
        <v>1200</v>
      </c>
      <c r="Q54" s="47">
        <v>132</v>
      </c>
      <c r="R54" s="39">
        <f t="shared" si="0"/>
        <v>9.0909090909090917</v>
      </c>
      <c r="S54" s="40">
        <v>1E-4</v>
      </c>
      <c r="T54" s="41" t="s">
        <v>197</v>
      </c>
    </row>
    <row r="55" spans="1:20" hidden="1" x14ac:dyDescent="0.35">
      <c r="A55" s="42">
        <v>21</v>
      </c>
      <c r="B55" s="43" t="s">
        <v>149</v>
      </c>
      <c r="C55" s="27" t="s">
        <v>183</v>
      </c>
      <c r="D55" s="27">
        <v>8396102</v>
      </c>
      <c r="E55" s="44">
        <v>367</v>
      </c>
      <c r="F55" s="30">
        <v>7.3549627048868649</v>
      </c>
      <c r="G55" s="63">
        <v>9.5490216159862717E-14</v>
      </c>
      <c r="H55" s="29">
        <v>5.2987219984139529</v>
      </c>
      <c r="I55" s="35">
        <v>5.8308014953619887E-8</v>
      </c>
      <c r="J55" s="85" t="s">
        <v>285</v>
      </c>
      <c r="K55" s="82">
        <v>103</v>
      </c>
      <c r="L55" s="82" t="s">
        <v>286</v>
      </c>
      <c r="M55" s="43">
        <v>4761</v>
      </c>
      <c r="N55" s="34">
        <v>9</v>
      </c>
      <c r="O55" s="34">
        <v>7</v>
      </c>
      <c r="P55" s="47">
        <v>4</v>
      </c>
      <c r="Q55" s="47">
        <v>6</v>
      </c>
      <c r="R55" s="39">
        <f t="shared" si="0"/>
        <v>0.66666666666666663</v>
      </c>
      <c r="S55" s="39"/>
      <c r="T55" s="41" t="s">
        <v>287</v>
      </c>
    </row>
    <row r="56" spans="1:20" x14ac:dyDescent="0.35">
      <c r="A56" s="42">
        <v>21</v>
      </c>
      <c r="B56" s="43" t="s">
        <v>151</v>
      </c>
      <c r="C56" s="27" t="s">
        <v>183</v>
      </c>
      <c r="D56" s="27">
        <v>8435877</v>
      </c>
      <c r="E56" s="44">
        <v>211</v>
      </c>
      <c r="F56" s="30">
        <v>5.1113419199031949</v>
      </c>
      <c r="G56" s="63">
        <v>1.5993921439366848E-7</v>
      </c>
      <c r="H56" s="27"/>
      <c r="I56" s="27"/>
      <c r="J56" s="64" t="s">
        <v>152</v>
      </c>
      <c r="K56" s="82">
        <v>0</v>
      </c>
      <c r="L56" s="82" t="s">
        <v>288</v>
      </c>
      <c r="M56" s="43">
        <v>96</v>
      </c>
      <c r="N56" s="34">
        <v>1</v>
      </c>
      <c r="O56" s="34">
        <v>0</v>
      </c>
      <c r="P56" s="47">
        <v>207</v>
      </c>
      <c r="Q56" s="47">
        <v>12</v>
      </c>
      <c r="R56" s="39">
        <f t="shared" si="0"/>
        <v>17.25</v>
      </c>
      <c r="S56" s="40">
        <v>1E-4</v>
      </c>
      <c r="T56" s="41" t="s">
        <v>197</v>
      </c>
    </row>
    <row r="57" spans="1:20" x14ac:dyDescent="0.35">
      <c r="A57" s="49">
        <v>21</v>
      </c>
      <c r="B57" s="50" t="s">
        <v>154</v>
      </c>
      <c r="C57" s="51" t="s">
        <v>183</v>
      </c>
      <c r="D57" s="51">
        <v>26021965</v>
      </c>
      <c r="E57" s="52">
        <v>281</v>
      </c>
      <c r="F57" s="55">
        <v>3.603222374868297</v>
      </c>
      <c r="G57" s="72">
        <v>1.5714820889298239E-4</v>
      </c>
      <c r="H57" s="53">
        <v>4.9785931157466319</v>
      </c>
      <c r="I57" s="73">
        <v>3.2024064061586655E-7</v>
      </c>
      <c r="J57" s="50" t="s">
        <v>289</v>
      </c>
      <c r="K57" s="50">
        <v>258487</v>
      </c>
      <c r="L57" s="79" t="s">
        <v>155</v>
      </c>
      <c r="M57" s="86">
        <v>0</v>
      </c>
      <c r="N57" s="58">
        <v>5</v>
      </c>
      <c r="O57" s="58">
        <v>11</v>
      </c>
      <c r="P57" s="75">
        <v>1477</v>
      </c>
      <c r="Q57" s="75">
        <v>702</v>
      </c>
      <c r="R57" s="60">
        <f t="shared" si="0"/>
        <v>2.1039886039886038</v>
      </c>
      <c r="S57" s="76">
        <v>1E-4</v>
      </c>
      <c r="T57" s="62" t="s">
        <v>290</v>
      </c>
    </row>
    <row r="58" spans="1:20" hidden="1" x14ac:dyDescent="0.35">
      <c r="A58" s="42" t="s">
        <v>156</v>
      </c>
      <c r="B58" s="43" t="s">
        <v>158</v>
      </c>
      <c r="C58" s="27" t="s">
        <v>183</v>
      </c>
      <c r="D58" s="27">
        <v>73831175</v>
      </c>
      <c r="E58" s="44">
        <v>277</v>
      </c>
      <c r="F58" s="29">
        <v>4.4499923764707203</v>
      </c>
      <c r="G58" s="27">
        <v>4.2936668806046504E-6</v>
      </c>
      <c r="H58" s="27"/>
      <c r="I58" s="27"/>
      <c r="J58" s="81" t="s">
        <v>291</v>
      </c>
      <c r="K58" s="43">
        <v>1806</v>
      </c>
      <c r="L58" s="87" t="s">
        <v>159</v>
      </c>
      <c r="M58" s="84">
        <v>0</v>
      </c>
      <c r="N58" s="88">
        <v>22</v>
      </c>
      <c r="O58" s="88">
        <v>0</v>
      </c>
      <c r="P58" s="47">
        <v>8123</v>
      </c>
      <c r="Q58" s="47">
        <v>3</v>
      </c>
      <c r="R58" s="39">
        <f t="shared" si="0"/>
        <v>2707.6666666666665</v>
      </c>
      <c r="S58" s="39"/>
      <c r="T58" s="41" t="s">
        <v>292</v>
      </c>
    </row>
    <row r="59" spans="1:20" x14ac:dyDescent="0.35">
      <c r="A59" s="49" t="s">
        <v>156</v>
      </c>
      <c r="B59" s="50" t="s">
        <v>161</v>
      </c>
      <c r="C59" s="51" t="s">
        <v>183</v>
      </c>
      <c r="D59" s="51">
        <v>140784473</v>
      </c>
      <c r="E59" s="52">
        <v>299</v>
      </c>
      <c r="F59" s="55">
        <v>8.5143978511803944</v>
      </c>
      <c r="G59" s="51">
        <v>8.3729080491493427E-18</v>
      </c>
      <c r="H59" s="53">
        <v>9.0793641695295317</v>
      </c>
      <c r="I59" s="73">
        <v>5.4605477483240408E-20</v>
      </c>
      <c r="J59" s="50" t="s">
        <v>293</v>
      </c>
      <c r="K59" s="50">
        <v>11631</v>
      </c>
      <c r="L59" s="79" t="s">
        <v>162</v>
      </c>
      <c r="M59" s="50">
        <v>0</v>
      </c>
      <c r="N59" s="58">
        <v>7</v>
      </c>
      <c r="O59" s="58">
        <v>6</v>
      </c>
      <c r="P59" s="75">
        <v>36675</v>
      </c>
      <c r="Q59" s="75">
        <v>62951</v>
      </c>
      <c r="R59" s="60">
        <f t="shared" si="0"/>
        <v>0.58259598735524454</v>
      </c>
      <c r="S59" s="76">
        <v>1E-4</v>
      </c>
      <c r="T59" s="62" t="s">
        <v>2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0"/>
  <sheetViews>
    <sheetView tabSelected="1" workbookViewId="0">
      <pane xSplit="19" ySplit="1" topLeftCell="T2" activePane="bottomRight" state="frozen"/>
      <selection pane="topRight" activeCell="V1" sqref="V1"/>
      <selection pane="bottomLeft" activeCell="A2" sqref="A2"/>
      <selection pane="bottomRight" activeCell="J1" sqref="J1:P1048576"/>
    </sheetView>
  </sheetViews>
  <sheetFormatPr defaultRowHeight="14.5" x14ac:dyDescent="0.35"/>
  <cols>
    <col min="1" max="1" width="8" customWidth="1"/>
    <col min="2" max="2" width="22.6328125" customWidth="1"/>
    <col min="3" max="3" width="8.7265625" hidden="1" customWidth="1"/>
    <col min="4" max="4" width="7.54296875" customWidth="1"/>
    <col min="5" max="6" width="8.7265625" customWidth="1"/>
    <col min="7" max="7" width="16" customWidth="1"/>
    <col min="8" max="8" width="8.08984375" customWidth="1"/>
    <col min="9" max="9" width="16.7265625" customWidth="1"/>
    <col min="10" max="10" width="7.90625" customWidth="1"/>
    <col min="11" max="14" width="0" hidden="1" customWidth="1"/>
    <col min="15" max="15" width="0.26953125" customWidth="1"/>
    <col min="16" max="17" width="8" customWidth="1"/>
    <col min="18" max="18" width="7.26953125" customWidth="1"/>
    <col min="19" max="19" width="7.7265625" customWidth="1"/>
    <col min="20" max="20" width="8.7265625" customWidth="1"/>
    <col min="21" max="21" width="8.984375E-2" customWidth="1"/>
    <col min="22" max="22" width="67.08984375" customWidth="1"/>
  </cols>
  <sheetData>
    <row r="1" spans="1:22" ht="40" thickBot="1" x14ac:dyDescent="0.4">
      <c r="A1" s="20" t="s">
        <v>165</v>
      </c>
      <c r="B1" s="89" t="s">
        <v>2</v>
      </c>
      <c r="C1" s="20" t="s">
        <v>166</v>
      </c>
      <c r="D1" s="90" t="s">
        <v>167</v>
      </c>
      <c r="E1" s="91" t="s">
        <v>295</v>
      </c>
      <c r="F1" s="92" t="s">
        <v>296</v>
      </c>
      <c r="G1" s="89" t="s">
        <v>172</v>
      </c>
      <c r="H1" s="20" t="s">
        <v>173</v>
      </c>
      <c r="I1" s="89" t="s">
        <v>174</v>
      </c>
      <c r="J1" s="20" t="s">
        <v>175</v>
      </c>
      <c r="K1" s="20" t="s">
        <v>297</v>
      </c>
      <c r="L1" s="20" t="s">
        <v>298</v>
      </c>
      <c r="M1" s="21" t="s">
        <v>299</v>
      </c>
      <c r="N1" s="92" t="s">
        <v>300</v>
      </c>
      <c r="O1" s="92"/>
      <c r="P1" s="93" t="s">
        <v>301</v>
      </c>
      <c r="Q1" s="94" t="s">
        <v>302</v>
      </c>
      <c r="R1" s="95" t="s">
        <v>303</v>
      </c>
      <c r="S1" s="96" t="s">
        <v>304</v>
      </c>
      <c r="T1" s="23" t="s">
        <v>305</v>
      </c>
      <c r="U1" s="97"/>
      <c r="V1" s="24" t="s">
        <v>306</v>
      </c>
    </row>
    <row r="2" spans="1:22" ht="15" thickTop="1" x14ac:dyDescent="0.35">
      <c r="A2" s="98">
        <v>1</v>
      </c>
      <c r="B2" s="26" t="s">
        <v>307</v>
      </c>
      <c r="C2" s="27">
        <v>631188</v>
      </c>
      <c r="D2" s="99">
        <v>299</v>
      </c>
      <c r="E2" s="30">
        <v>8.7776154405349622</v>
      </c>
      <c r="F2" s="31">
        <v>8.3488540899367338E-19</v>
      </c>
      <c r="G2" s="100" t="s">
        <v>184</v>
      </c>
      <c r="H2" s="101">
        <v>33540</v>
      </c>
      <c r="I2" s="102" t="s">
        <v>8</v>
      </c>
      <c r="J2" s="103">
        <v>0</v>
      </c>
      <c r="K2" s="104">
        <v>4</v>
      </c>
      <c r="L2" s="104">
        <v>3</v>
      </c>
      <c r="M2" s="29">
        <v>7.0608009808872243</v>
      </c>
      <c r="N2" s="35">
        <v>8.2772777183323493E-13</v>
      </c>
      <c r="O2" s="105"/>
      <c r="P2" s="106">
        <v>1907</v>
      </c>
      <c r="Q2" s="107">
        <v>953</v>
      </c>
      <c r="R2" s="108">
        <f>P2/Q2</f>
        <v>2.0010493179433366</v>
      </c>
      <c r="S2" s="109">
        <v>1E-4</v>
      </c>
      <c r="T2" s="25" t="s">
        <v>185</v>
      </c>
      <c r="U2" s="2"/>
      <c r="V2" s="110" t="s">
        <v>186</v>
      </c>
    </row>
    <row r="3" spans="1:22" x14ac:dyDescent="0.35">
      <c r="A3" s="83">
        <v>1</v>
      </c>
      <c r="B3" s="43" t="s">
        <v>308</v>
      </c>
      <c r="C3" s="27">
        <v>8866394</v>
      </c>
      <c r="D3" s="111">
        <v>299</v>
      </c>
      <c r="E3" s="30">
        <v>6.4527270496969962</v>
      </c>
      <c r="F3" s="31">
        <v>5.4927558119865421E-11</v>
      </c>
      <c r="G3" s="112" t="s">
        <v>309</v>
      </c>
      <c r="H3" s="113">
        <v>34868</v>
      </c>
      <c r="I3" s="114" t="s">
        <v>310</v>
      </c>
      <c r="J3" s="115">
        <v>0</v>
      </c>
      <c r="K3" s="104">
        <v>10</v>
      </c>
      <c r="L3" s="104">
        <v>7</v>
      </c>
      <c r="M3" s="29">
        <v>3.9787904080238126</v>
      </c>
      <c r="N3" s="35">
        <v>3.4633384184757783E-5</v>
      </c>
      <c r="O3" s="105"/>
      <c r="P3" s="116">
        <v>1423</v>
      </c>
      <c r="Q3" s="117">
        <v>769</v>
      </c>
      <c r="R3" s="118">
        <f t="shared" ref="R3:R12" si="0">P3/Q3</f>
        <v>1.8504551365409623</v>
      </c>
      <c r="S3" s="119">
        <v>1E-4</v>
      </c>
      <c r="T3" s="42"/>
      <c r="U3" s="2"/>
      <c r="V3" s="43" t="s">
        <v>311</v>
      </c>
    </row>
    <row r="4" spans="1:22" x14ac:dyDescent="0.35">
      <c r="A4" s="83">
        <v>1</v>
      </c>
      <c r="B4" s="43" t="s">
        <v>312</v>
      </c>
      <c r="C4" s="27">
        <v>42700894</v>
      </c>
      <c r="D4" s="111">
        <v>302</v>
      </c>
      <c r="E4" s="30">
        <v>4.4261993802574704</v>
      </c>
      <c r="F4" s="31">
        <v>4.7953941752781381E-6</v>
      </c>
      <c r="G4" s="114" t="s">
        <v>313</v>
      </c>
      <c r="H4" s="113">
        <v>0</v>
      </c>
      <c r="I4" s="112" t="s">
        <v>314</v>
      </c>
      <c r="J4" s="115">
        <v>32046</v>
      </c>
      <c r="K4" s="104">
        <v>4</v>
      </c>
      <c r="L4" s="104">
        <v>1</v>
      </c>
      <c r="M4" s="29">
        <v>1.9463548913337456</v>
      </c>
      <c r="N4" s="35">
        <v>2.5806062078378319E-2</v>
      </c>
      <c r="O4" s="105"/>
      <c r="P4" s="116">
        <v>523</v>
      </c>
      <c r="Q4" s="117">
        <v>137</v>
      </c>
      <c r="R4" s="118">
        <f t="shared" si="0"/>
        <v>3.8175182481751824</v>
      </c>
      <c r="S4" s="119">
        <v>1E-4</v>
      </c>
      <c r="T4" s="44"/>
      <c r="U4" s="2"/>
      <c r="V4" s="43" t="s">
        <v>315</v>
      </c>
    </row>
    <row r="5" spans="1:22" x14ac:dyDescent="0.35">
      <c r="A5" s="83">
        <v>1</v>
      </c>
      <c r="B5" s="43" t="s">
        <v>316</v>
      </c>
      <c r="C5" s="27">
        <v>109100328</v>
      </c>
      <c r="D5" s="111">
        <v>298</v>
      </c>
      <c r="E5" s="30">
        <v>6.2435589588645701</v>
      </c>
      <c r="F5" s="31">
        <v>2.1386248741823435E-10</v>
      </c>
      <c r="G5" s="112" t="s">
        <v>317</v>
      </c>
      <c r="H5" s="113">
        <v>3244</v>
      </c>
      <c r="I5" s="114" t="s">
        <v>16</v>
      </c>
      <c r="J5" s="115">
        <v>0</v>
      </c>
      <c r="K5" s="104">
        <v>1</v>
      </c>
      <c r="L5" s="27">
        <v>1</v>
      </c>
      <c r="M5" s="29">
        <v>4.097667040561646</v>
      </c>
      <c r="N5" s="35">
        <v>2.0866749670937375E-5</v>
      </c>
      <c r="O5" s="105"/>
      <c r="P5" s="116">
        <v>149</v>
      </c>
      <c r="Q5" s="117">
        <v>64</v>
      </c>
      <c r="R5" s="118">
        <f t="shared" si="0"/>
        <v>2.328125</v>
      </c>
      <c r="S5" s="119">
        <v>1E-4</v>
      </c>
      <c r="T5" s="48" t="s">
        <v>185</v>
      </c>
      <c r="U5" s="2"/>
      <c r="V5" s="43" t="s">
        <v>318</v>
      </c>
    </row>
    <row r="6" spans="1:22" x14ac:dyDescent="0.35">
      <c r="A6" s="120">
        <v>1</v>
      </c>
      <c r="B6" s="50" t="s">
        <v>319</v>
      </c>
      <c r="C6" s="51">
        <v>149886472</v>
      </c>
      <c r="D6" s="121">
        <v>302</v>
      </c>
      <c r="E6" s="53">
        <v>4.5349599634303885</v>
      </c>
      <c r="F6" s="73">
        <v>2.8807206670300251E-6</v>
      </c>
      <c r="G6" s="122" t="s">
        <v>320</v>
      </c>
      <c r="H6" s="123">
        <v>43582</v>
      </c>
      <c r="I6" s="124" t="s">
        <v>321</v>
      </c>
      <c r="J6" s="78">
        <v>0</v>
      </c>
      <c r="K6" s="125">
        <v>1</v>
      </c>
      <c r="L6" s="51">
        <v>1</v>
      </c>
      <c r="M6" s="55">
        <v>2.1754883917365708</v>
      </c>
      <c r="N6" s="56">
        <v>1.4796768536305814E-2</v>
      </c>
      <c r="O6" s="126"/>
      <c r="P6" s="127">
        <v>144</v>
      </c>
      <c r="Q6" s="128">
        <v>52</v>
      </c>
      <c r="R6" s="129">
        <f t="shared" si="0"/>
        <v>2.7692307692307692</v>
      </c>
      <c r="S6" s="130">
        <v>1E-4</v>
      </c>
      <c r="T6" s="52"/>
      <c r="U6" s="2"/>
      <c r="V6" s="50" t="s">
        <v>322</v>
      </c>
    </row>
    <row r="7" spans="1:22" x14ac:dyDescent="0.35">
      <c r="A7" s="83">
        <v>2</v>
      </c>
      <c r="B7" s="43" t="s">
        <v>323</v>
      </c>
      <c r="C7" s="27">
        <v>32916416</v>
      </c>
      <c r="D7" s="111">
        <v>338</v>
      </c>
      <c r="E7" s="29">
        <v>6.4316770943030894</v>
      </c>
      <c r="F7" s="35">
        <v>6.3101813410071312E-11</v>
      </c>
      <c r="G7" s="114" t="s">
        <v>22</v>
      </c>
      <c r="H7" s="113">
        <v>0</v>
      </c>
      <c r="I7" s="112" t="s">
        <v>194</v>
      </c>
      <c r="J7" s="115">
        <v>10570</v>
      </c>
      <c r="K7" s="104">
        <v>1</v>
      </c>
      <c r="L7" s="104">
        <v>1</v>
      </c>
      <c r="M7" s="29">
        <v>6.4477718479270703</v>
      </c>
      <c r="N7" s="35">
        <v>5.6753229425116242E-11</v>
      </c>
      <c r="O7" s="105"/>
      <c r="P7" s="116">
        <v>3</v>
      </c>
      <c r="Q7" s="117">
        <v>7</v>
      </c>
      <c r="R7" s="118">
        <f t="shared" si="0"/>
        <v>0.42857142857142855</v>
      </c>
      <c r="S7" s="119" t="s">
        <v>188</v>
      </c>
      <c r="T7" s="42" t="s">
        <v>185</v>
      </c>
      <c r="U7" s="2"/>
      <c r="V7" s="43" t="s">
        <v>195</v>
      </c>
    </row>
    <row r="8" spans="1:22" x14ac:dyDescent="0.35">
      <c r="A8" s="83">
        <v>2</v>
      </c>
      <c r="B8" s="43" t="s">
        <v>324</v>
      </c>
      <c r="C8" s="27">
        <v>84906481</v>
      </c>
      <c r="D8" s="111">
        <v>281</v>
      </c>
      <c r="E8" s="30">
        <v>5.7707565071282581</v>
      </c>
      <c r="F8" s="31">
        <v>3.9458218931020115E-9</v>
      </c>
      <c r="G8" s="112" t="s">
        <v>325</v>
      </c>
      <c r="H8" s="113">
        <v>128138</v>
      </c>
      <c r="I8" s="114" t="s">
        <v>326</v>
      </c>
      <c r="J8" s="115">
        <v>0</v>
      </c>
      <c r="K8" s="104">
        <v>1</v>
      </c>
      <c r="L8" s="104">
        <v>1</v>
      </c>
      <c r="M8" s="29">
        <v>2.299066669610812</v>
      </c>
      <c r="N8" s="35">
        <v>1.0750576900525298E-2</v>
      </c>
      <c r="O8" s="105"/>
      <c r="P8" s="116">
        <v>13</v>
      </c>
      <c r="Q8" s="117">
        <v>5</v>
      </c>
      <c r="R8" s="118">
        <f t="shared" si="0"/>
        <v>2.6</v>
      </c>
      <c r="S8" s="119" t="s">
        <v>188</v>
      </c>
      <c r="T8" s="44"/>
      <c r="U8" s="2"/>
      <c r="V8" s="82" t="s">
        <v>327</v>
      </c>
    </row>
    <row r="9" spans="1:22" x14ac:dyDescent="0.35">
      <c r="A9" s="83">
        <v>2</v>
      </c>
      <c r="B9" s="43" t="s">
        <v>328</v>
      </c>
      <c r="C9" s="27">
        <v>197489111</v>
      </c>
      <c r="D9" s="111">
        <v>299</v>
      </c>
      <c r="E9" s="30">
        <v>4.112384071328032</v>
      </c>
      <c r="F9" s="31">
        <v>1.9579706125645891E-5</v>
      </c>
      <c r="G9" s="112" t="s">
        <v>329</v>
      </c>
      <c r="H9" s="113">
        <v>13652</v>
      </c>
      <c r="I9" s="114" t="s">
        <v>330</v>
      </c>
      <c r="J9" s="115">
        <v>0</v>
      </c>
      <c r="K9" s="104">
        <v>9</v>
      </c>
      <c r="L9" s="104">
        <v>4</v>
      </c>
      <c r="M9" s="29">
        <v>2.8702986024724666</v>
      </c>
      <c r="N9" s="35">
        <v>2.0504216931920239E-3</v>
      </c>
      <c r="O9" s="105"/>
      <c r="P9" s="116">
        <v>742</v>
      </c>
      <c r="Q9" s="117">
        <v>467</v>
      </c>
      <c r="R9" s="118">
        <f t="shared" si="0"/>
        <v>1.588865096359743</v>
      </c>
      <c r="S9" s="119">
        <v>1E-4</v>
      </c>
      <c r="T9" s="44"/>
      <c r="U9" s="2"/>
      <c r="V9" s="82" t="s">
        <v>331</v>
      </c>
    </row>
    <row r="10" spans="1:22" x14ac:dyDescent="0.35">
      <c r="A10" s="83">
        <v>2</v>
      </c>
      <c r="B10" s="43" t="s">
        <v>332</v>
      </c>
      <c r="C10" s="27">
        <v>216678986</v>
      </c>
      <c r="D10" s="111">
        <v>326</v>
      </c>
      <c r="E10" s="30">
        <v>8.3893572091511786</v>
      </c>
      <c r="F10" s="31">
        <v>2.4440368980768979E-17</v>
      </c>
      <c r="G10" s="112" t="s">
        <v>333</v>
      </c>
      <c r="H10" s="113">
        <v>14367</v>
      </c>
      <c r="I10" s="114" t="s">
        <v>334</v>
      </c>
      <c r="J10" s="115">
        <v>0</v>
      </c>
      <c r="K10" s="104">
        <v>9</v>
      </c>
      <c r="L10" s="104">
        <v>8</v>
      </c>
      <c r="M10" s="29">
        <v>5.7438835928264922</v>
      </c>
      <c r="N10" s="35">
        <v>4.6264704916137541E-9</v>
      </c>
      <c r="O10" s="105"/>
      <c r="P10" s="116">
        <v>9467</v>
      </c>
      <c r="Q10" s="117">
        <v>4781</v>
      </c>
      <c r="R10" s="118">
        <f t="shared" si="0"/>
        <v>1.9801296799832671</v>
      </c>
      <c r="S10" s="119">
        <v>1E-4</v>
      </c>
      <c r="T10" s="44"/>
      <c r="U10" s="2"/>
      <c r="V10" s="82" t="s">
        <v>335</v>
      </c>
    </row>
    <row r="11" spans="1:22" x14ac:dyDescent="0.35">
      <c r="A11" s="83">
        <v>2</v>
      </c>
      <c r="B11" s="43" t="s">
        <v>336</v>
      </c>
      <c r="C11" s="27">
        <v>231461708</v>
      </c>
      <c r="D11" s="111">
        <v>302</v>
      </c>
      <c r="E11" s="29">
        <v>5.4015004559371533</v>
      </c>
      <c r="F11" s="35">
        <v>3.3042885618872017E-8</v>
      </c>
      <c r="G11" s="112" t="s">
        <v>202</v>
      </c>
      <c r="H11" s="113">
        <v>8401</v>
      </c>
      <c r="I11" s="114" t="s">
        <v>35</v>
      </c>
      <c r="J11" s="115">
        <v>0</v>
      </c>
      <c r="K11" s="104">
        <v>4</v>
      </c>
      <c r="L11" s="104">
        <v>6</v>
      </c>
      <c r="M11" s="29">
        <v>3.2350152867669584</v>
      </c>
      <c r="N11" s="35">
        <v>6.0818109117270378E-4</v>
      </c>
      <c r="O11" s="105"/>
      <c r="P11" s="116">
        <v>1492</v>
      </c>
      <c r="Q11" s="117">
        <v>761</v>
      </c>
      <c r="R11" s="118">
        <f t="shared" si="0"/>
        <v>1.9605781865965834</v>
      </c>
      <c r="S11" s="119">
        <v>1E-4</v>
      </c>
      <c r="T11" s="48" t="s">
        <v>185</v>
      </c>
      <c r="U11" s="2"/>
      <c r="V11" s="82" t="s">
        <v>337</v>
      </c>
    </row>
    <row r="12" spans="1:22" x14ac:dyDescent="0.35">
      <c r="A12" s="83">
        <v>2</v>
      </c>
      <c r="B12" s="43" t="s">
        <v>338</v>
      </c>
      <c r="C12" s="27">
        <v>231708671</v>
      </c>
      <c r="D12" s="111">
        <v>298</v>
      </c>
      <c r="E12" s="29">
        <v>5.7373965677226497</v>
      </c>
      <c r="F12" s="35">
        <v>4.8071478899018589E-9</v>
      </c>
      <c r="G12" s="131" t="s">
        <v>339</v>
      </c>
      <c r="H12" s="113">
        <v>0</v>
      </c>
      <c r="I12" s="112" t="s">
        <v>340</v>
      </c>
      <c r="J12" s="115">
        <v>2705</v>
      </c>
      <c r="K12" s="104">
        <v>2</v>
      </c>
      <c r="L12" s="104">
        <v>1</v>
      </c>
      <c r="M12" s="29">
        <v>2.8178258362642912</v>
      </c>
      <c r="N12" s="35">
        <v>2.4175014272235749E-3</v>
      </c>
      <c r="O12" s="105"/>
      <c r="P12" s="116">
        <v>932</v>
      </c>
      <c r="Q12" s="117">
        <v>291</v>
      </c>
      <c r="R12" s="118">
        <f t="shared" si="0"/>
        <v>3.202749140893471</v>
      </c>
      <c r="S12" s="119">
        <v>1E-4</v>
      </c>
      <c r="T12" s="44"/>
      <c r="U12" s="2"/>
      <c r="V12" s="82" t="s">
        <v>341</v>
      </c>
    </row>
    <row r="13" spans="1:22" x14ac:dyDescent="0.35">
      <c r="A13" s="83">
        <v>2</v>
      </c>
      <c r="B13" s="43" t="s">
        <v>342</v>
      </c>
      <c r="C13" s="27">
        <v>231711939</v>
      </c>
      <c r="D13" s="111">
        <v>302</v>
      </c>
      <c r="E13" s="29">
        <v>4.6459837541783866</v>
      </c>
      <c r="F13" s="35">
        <v>1.6922981984490038E-6</v>
      </c>
      <c r="G13" s="132" t="s">
        <v>340</v>
      </c>
      <c r="H13" s="113">
        <v>138</v>
      </c>
      <c r="I13" s="112" t="s">
        <v>343</v>
      </c>
      <c r="J13" s="115">
        <v>20337</v>
      </c>
      <c r="K13" s="104">
        <v>4</v>
      </c>
      <c r="L13" s="104">
        <v>2</v>
      </c>
      <c r="M13" s="29">
        <v>2.5829671207066647</v>
      </c>
      <c r="N13" s="35">
        <v>4.8977328826390132E-3</v>
      </c>
      <c r="O13" s="105"/>
      <c r="P13" s="116"/>
      <c r="Q13" s="117"/>
      <c r="R13" s="133"/>
      <c r="S13" s="119"/>
      <c r="T13" s="44"/>
      <c r="U13" s="2"/>
      <c r="V13" s="82" t="s">
        <v>344</v>
      </c>
    </row>
    <row r="14" spans="1:22" x14ac:dyDescent="0.35">
      <c r="A14" s="83">
        <v>2</v>
      </c>
      <c r="B14" s="43" t="s">
        <v>345</v>
      </c>
      <c r="C14" s="27">
        <v>237365834</v>
      </c>
      <c r="D14" s="111">
        <v>320</v>
      </c>
      <c r="E14" s="29">
        <v>7.1578734765297547</v>
      </c>
      <c r="F14" s="35">
        <v>4.0969061979292602E-13</v>
      </c>
      <c r="G14" s="112" t="s">
        <v>346</v>
      </c>
      <c r="H14" s="113">
        <v>108008</v>
      </c>
      <c r="I14" s="134" t="s">
        <v>347</v>
      </c>
      <c r="J14" s="115">
        <v>0</v>
      </c>
      <c r="K14" s="27">
        <f>255-217</f>
        <v>38</v>
      </c>
      <c r="L14" s="27">
        <f>123-85</f>
        <v>38</v>
      </c>
      <c r="M14" s="29">
        <v>5.3502199808357904</v>
      </c>
      <c r="N14" s="35">
        <v>4.3923691193454054E-8</v>
      </c>
      <c r="O14" s="105"/>
      <c r="P14" s="116">
        <v>14894</v>
      </c>
      <c r="Q14" s="117">
        <v>9565</v>
      </c>
      <c r="R14" s="118">
        <f>P14/Q14</f>
        <v>1.5571353894406692</v>
      </c>
      <c r="S14" s="119">
        <v>1E-4</v>
      </c>
      <c r="T14" s="44"/>
      <c r="U14" s="2"/>
      <c r="V14" s="82" t="s">
        <v>348</v>
      </c>
    </row>
    <row r="15" spans="1:22" x14ac:dyDescent="0.35">
      <c r="A15" s="120">
        <v>3</v>
      </c>
      <c r="B15" s="50" t="s">
        <v>349</v>
      </c>
      <c r="C15" s="51">
        <v>53255914</v>
      </c>
      <c r="D15" s="121">
        <v>306</v>
      </c>
      <c r="E15" s="55">
        <v>4.4061677345017394</v>
      </c>
      <c r="F15" s="56">
        <v>5.2607750047293166E-6</v>
      </c>
      <c r="G15" s="122" t="s">
        <v>350</v>
      </c>
      <c r="H15" s="123">
        <v>63034</v>
      </c>
      <c r="I15" s="135" t="s">
        <v>351</v>
      </c>
      <c r="J15" s="78">
        <v>0</v>
      </c>
      <c r="K15" s="125">
        <v>11</v>
      </c>
      <c r="L15" s="125">
        <v>6</v>
      </c>
      <c r="M15" s="55">
        <v>2.9316532327389693</v>
      </c>
      <c r="N15" s="56">
        <v>1.6858149381244023E-3</v>
      </c>
      <c r="O15" s="126"/>
      <c r="P15" s="127">
        <v>964</v>
      </c>
      <c r="Q15" s="128">
        <v>536</v>
      </c>
      <c r="R15" s="129">
        <f>P15/Q15</f>
        <v>1.7985074626865671</v>
      </c>
      <c r="S15" s="130">
        <v>1E-4</v>
      </c>
      <c r="T15" s="52"/>
      <c r="U15" s="2"/>
      <c r="V15" s="136" t="s">
        <v>352</v>
      </c>
    </row>
    <row r="16" spans="1:22" x14ac:dyDescent="0.35">
      <c r="A16" s="83">
        <v>3</v>
      </c>
      <c r="B16" s="43" t="s">
        <v>353</v>
      </c>
      <c r="C16" s="27">
        <v>93470602</v>
      </c>
      <c r="D16" s="111">
        <v>302</v>
      </c>
      <c r="E16" s="29">
        <v>2.8943887222386766</v>
      </c>
      <c r="F16" s="35">
        <v>1.8994876807372878E-3</v>
      </c>
      <c r="G16" s="112" t="s">
        <v>354</v>
      </c>
      <c r="H16" s="113">
        <v>3208744</v>
      </c>
      <c r="I16" s="112" t="s">
        <v>355</v>
      </c>
      <c r="J16" s="115">
        <v>373009</v>
      </c>
      <c r="K16" s="104">
        <v>1</v>
      </c>
      <c r="L16" s="104">
        <v>1</v>
      </c>
      <c r="M16" s="30">
        <v>5.507488468276029</v>
      </c>
      <c r="N16" s="31">
        <v>1.8199462307976327E-8</v>
      </c>
      <c r="O16" s="137"/>
      <c r="P16" s="138"/>
      <c r="Q16" s="44"/>
      <c r="R16" s="139"/>
      <c r="S16" s="119"/>
      <c r="T16" s="44"/>
      <c r="U16" s="2"/>
      <c r="V16" s="82"/>
    </row>
    <row r="17" spans="1:22" x14ac:dyDescent="0.35">
      <c r="A17" s="83">
        <v>4</v>
      </c>
      <c r="B17" s="43" t="s">
        <v>356</v>
      </c>
      <c r="C17" s="27">
        <v>49709420</v>
      </c>
      <c r="D17" s="111">
        <v>311</v>
      </c>
      <c r="E17" s="29">
        <v>7.5112496796298824</v>
      </c>
      <c r="F17" s="35">
        <v>2.9282785145525393E-14</v>
      </c>
      <c r="G17" s="112" t="s">
        <v>357</v>
      </c>
      <c r="H17" s="113">
        <v>109761</v>
      </c>
      <c r="I17" s="112" t="s">
        <v>358</v>
      </c>
      <c r="J17" s="115">
        <v>2133418</v>
      </c>
      <c r="K17" s="104">
        <v>3</v>
      </c>
      <c r="L17" s="104">
        <v>4</v>
      </c>
      <c r="M17" s="30">
        <v>8.9479779330136626</v>
      </c>
      <c r="N17" s="31">
        <v>1.8102669896201258E-19</v>
      </c>
      <c r="O17" s="137"/>
      <c r="P17" s="138"/>
      <c r="Q17" s="44"/>
      <c r="R17" s="139"/>
      <c r="S17" s="119"/>
      <c r="T17" s="44"/>
      <c r="U17" s="2"/>
      <c r="V17" s="82"/>
    </row>
    <row r="18" spans="1:22" x14ac:dyDescent="0.35">
      <c r="A18" s="83">
        <v>5</v>
      </c>
      <c r="B18" s="43" t="s">
        <v>359</v>
      </c>
      <c r="C18" s="27">
        <v>151664160</v>
      </c>
      <c r="D18" s="111">
        <v>301</v>
      </c>
      <c r="E18" s="30">
        <v>4.5815504591220026</v>
      </c>
      <c r="F18" s="31">
        <v>2.3077060336477842E-6</v>
      </c>
      <c r="G18" s="112" t="s">
        <v>360</v>
      </c>
      <c r="H18" s="113">
        <v>8558</v>
      </c>
      <c r="I18" s="114" t="s">
        <v>361</v>
      </c>
      <c r="J18" s="115">
        <v>0</v>
      </c>
      <c r="K18" s="104">
        <v>10</v>
      </c>
      <c r="L18" s="104">
        <v>6</v>
      </c>
      <c r="M18" s="29">
        <v>2.5384508656759879</v>
      </c>
      <c r="N18" s="35">
        <v>5.567221825008151E-3</v>
      </c>
      <c r="O18" s="105"/>
      <c r="P18" s="116">
        <v>1411</v>
      </c>
      <c r="Q18" s="117">
        <v>583</v>
      </c>
      <c r="R18" s="118">
        <f t="shared" ref="R18:R30" si="1">P18/Q18</f>
        <v>2.4202401372212692</v>
      </c>
      <c r="S18" s="119">
        <v>1E-4</v>
      </c>
      <c r="T18" s="44"/>
      <c r="U18" s="2"/>
      <c r="V18" s="82" t="s">
        <v>362</v>
      </c>
    </row>
    <row r="19" spans="1:22" x14ac:dyDescent="0.35">
      <c r="A19" s="83">
        <v>5</v>
      </c>
      <c r="B19" s="43" t="s">
        <v>363</v>
      </c>
      <c r="C19" s="27">
        <v>171410713</v>
      </c>
      <c r="D19" s="111">
        <v>298</v>
      </c>
      <c r="E19" s="30">
        <v>4.5560818521252999</v>
      </c>
      <c r="F19" s="31">
        <v>2.6058317162348627E-6</v>
      </c>
      <c r="G19" s="114" t="s">
        <v>364</v>
      </c>
      <c r="H19" s="113">
        <v>0</v>
      </c>
      <c r="I19" s="112" t="s">
        <v>365</v>
      </c>
      <c r="J19" s="115">
        <v>8794</v>
      </c>
      <c r="K19" s="104">
        <v>7</v>
      </c>
      <c r="L19" s="104">
        <v>2</v>
      </c>
      <c r="M19" s="29">
        <v>2.3529167538054017</v>
      </c>
      <c r="N19" s="35">
        <v>9.3134018125204283E-3</v>
      </c>
      <c r="O19" s="105"/>
      <c r="P19" s="116">
        <v>663</v>
      </c>
      <c r="Q19" s="117">
        <v>261</v>
      </c>
      <c r="R19" s="118">
        <f t="shared" si="1"/>
        <v>2.5402298850574714</v>
      </c>
      <c r="S19" s="119">
        <v>1E-4</v>
      </c>
      <c r="T19" s="44"/>
      <c r="U19" s="2"/>
      <c r="V19" s="82" t="s">
        <v>366</v>
      </c>
    </row>
    <row r="20" spans="1:22" x14ac:dyDescent="0.35">
      <c r="A20" s="83">
        <v>5</v>
      </c>
      <c r="B20" s="43" t="s">
        <v>367</v>
      </c>
      <c r="C20" s="27">
        <v>179833161</v>
      </c>
      <c r="D20" s="111">
        <v>292</v>
      </c>
      <c r="E20" s="30">
        <v>4.4671953048191932</v>
      </c>
      <c r="F20" s="31">
        <v>3.9625885784737411E-6</v>
      </c>
      <c r="G20" s="134" t="s">
        <v>368</v>
      </c>
      <c r="H20" s="113">
        <v>0</v>
      </c>
      <c r="I20" s="112" t="s">
        <v>369</v>
      </c>
      <c r="J20" s="115">
        <v>1837</v>
      </c>
      <c r="K20" s="104">
        <v>6</v>
      </c>
      <c r="L20" s="104">
        <v>7</v>
      </c>
      <c r="M20" s="29">
        <v>2.9559087709629761</v>
      </c>
      <c r="N20" s="35">
        <v>1.5587464357154602E-3</v>
      </c>
      <c r="O20" s="105"/>
      <c r="P20" s="116">
        <v>630</v>
      </c>
      <c r="Q20" s="117">
        <v>493</v>
      </c>
      <c r="R20" s="118">
        <f t="shared" si="1"/>
        <v>1.2778904665314401</v>
      </c>
      <c r="S20" s="119">
        <v>4.0000000000000001E-3</v>
      </c>
      <c r="T20" s="42"/>
      <c r="U20" s="2"/>
      <c r="V20" s="82" t="s">
        <v>370</v>
      </c>
    </row>
    <row r="21" spans="1:22" x14ac:dyDescent="0.35">
      <c r="A21" s="120">
        <v>5</v>
      </c>
      <c r="B21" s="50" t="s">
        <v>371</v>
      </c>
      <c r="C21" s="51">
        <v>181243777</v>
      </c>
      <c r="D21" s="121">
        <v>298</v>
      </c>
      <c r="E21" s="53">
        <v>4.0755842318962845</v>
      </c>
      <c r="F21" s="73">
        <v>2.2949481902154134E-5</v>
      </c>
      <c r="G21" s="122" t="s">
        <v>372</v>
      </c>
      <c r="H21" s="122">
        <v>12942</v>
      </c>
      <c r="I21" s="124" t="s">
        <v>373</v>
      </c>
      <c r="J21" s="50">
        <v>0</v>
      </c>
      <c r="K21" s="125">
        <v>8</v>
      </c>
      <c r="L21" s="125">
        <v>1</v>
      </c>
      <c r="M21" s="55">
        <v>1.8933643942805289</v>
      </c>
      <c r="N21" s="56">
        <v>2.9154713527255998E-2</v>
      </c>
      <c r="O21" s="126"/>
      <c r="P21" s="127">
        <v>616</v>
      </c>
      <c r="Q21" s="128">
        <v>206</v>
      </c>
      <c r="R21" s="129">
        <f t="shared" si="1"/>
        <v>2.9902912621359223</v>
      </c>
      <c r="S21" s="130">
        <v>1E-4</v>
      </c>
      <c r="T21" s="52"/>
      <c r="U21" s="2"/>
      <c r="V21" s="136" t="s">
        <v>268</v>
      </c>
    </row>
    <row r="22" spans="1:22" x14ac:dyDescent="0.35">
      <c r="A22" s="83">
        <v>6</v>
      </c>
      <c r="B22" s="43" t="s">
        <v>374</v>
      </c>
      <c r="C22" s="27">
        <v>26204826</v>
      </c>
      <c r="D22" s="111">
        <v>299</v>
      </c>
      <c r="E22" s="30">
        <v>5.6696805173167455</v>
      </c>
      <c r="F22" s="31">
        <v>7.1532021649383909E-9</v>
      </c>
      <c r="G22" s="134" t="s">
        <v>48</v>
      </c>
      <c r="H22" s="112">
        <v>0</v>
      </c>
      <c r="I22" s="112" t="s">
        <v>214</v>
      </c>
      <c r="J22" s="43">
        <v>11091</v>
      </c>
      <c r="K22" s="104">
        <v>2</v>
      </c>
      <c r="L22" s="104">
        <v>1</v>
      </c>
      <c r="M22" s="29">
        <v>1.7133693517673629</v>
      </c>
      <c r="N22" s="35">
        <v>4.3322305491968249E-2</v>
      </c>
      <c r="O22" s="105"/>
      <c r="P22" s="116">
        <v>141</v>
      </c>
      <c r="Q22" s="117">
        <v>21</v>
      </c>
      <c r="R22" s="118">
        <f t="shared" si="1"/>
        <v>6.7142857142857144</v>
      </c>
      <c r="S22" s="119">
        <v>1E-4</v>
      </c>
      <c r="T22" s="48" t="s">
        <v>185</v>
      </c>
      <c r="U22" s="2"/>
      <c r="V22" s="82" t="s">
        <v>375</v>
      </c>
    </row>
    <row r="23" spans="1:22" x14ac:dyDescent="0.35">
      <c r="A23" s="83">
        <v>6</v>
      </c>
      <c r="B23" s="43" t="s">
        <v>376</v>
      </c>
      <c r="C23" s="27">
        <v>44253155</v>
      </c>
      <c r="D23" s="111">
        <v>287</v>
      </c>
      <c r="E23" s="30">
        <v>4.4830726272185988</v>
      </c>
      <c r="F23" s="31">
        <v>3.6787937089613154E-6</v>
      </c>
      <c r="G23" s="134" t="s">
        <v>377</v>
      </c>
      <c r="H23" s="112">
        <v>0</v>
      </c>
      <c r="I23" s="112" t="s">
        <v>378</v>
      </c>
      <c r="J23" s="43">
        <v>789</v>
      </c>
      <c r="K23" s="104">
        <v>7</v>
      </c>
      <c r="L23" s="104">
        <v>5</v>
      </c>
      <c r="M23" s="29">
        <v>2.8556816173136443</v>
      </c>
      <c r="N23" s="35">
        <v>2.1472276806941714E-3</v>
      </c>
      <c r="O23" s="105"/>
      <c r="P23" s="116">
        <v>1223</v>
      </c>
      <c r="Q23" s="117">
        <v>662</v>
      </c>
      <c r="R23" s="118">
        <f t="shared" si="1"/>
        <v>1.8474320241691844</v>
      </c>
      <c r="S23" s="119">
        <v>1E-4</v>
      </c>
      <c r="T23" s="44"/>
      <c r="U23" s="2"/>
      <c r="V23" s="82" t="s">
        <v>379</v>
      </c>
    </row>
    <row r="24" spans="1:22" x14ac:dyDescent="0.35">
      <c r="A24" s="83">
        <v>6</v>
      </c>
      <c r="B24" s="43" t="s">
        <v>380</v>
      </c>
      <c r="C24" s="27">
        <v>52995779</v>
      </c>
      <c r="D24" s="111">
        <v>299</v>
      </c>
      <c r="E24" s="30">
        <v>14.505615965867511</v>
      </c>
      <c r="F24" s="31">
        <v>5.581543769386411E-48</v>
      </c>
      <c r="G24" s="114" t="s">
        <v>54</v>
      </c>
      <c r="H24" s="112">
        <v>0</v>
      </c>
      <c r="I24" s="112" t="s">
        <v>218</v>
      </c>
      <c r="J24" s="43">
        <v>5351</v>
      </c>
      <c r="K24" s="104">
        <v>1</v>
      </c>
      <c r="L24" s="104">
        <v>1</v>
      </c>
      <c r="M24" s="29">
        <v>8.5335065223255562</v>
      </c>
      <c r="N24" s="35">
        <v>7.0988723236359886E-18</v>
      </c>
      <c r="O24" s="105"/>
      <c r="P24" s="116">
        <v>5202</v>
      </c>
      <c r="Q24" s="117">
        <v>844</v>
      </c>
      <c r="R24" s="118">
        <f t="shared" si="1"/>
        <v>6.1635071090047395</v>
      </c>
      <c r="S24" s="119">
        <v>1E-4</v>
      </c>
      <c r="T24" s="42"/>
      <c r="U24" s="2"/>
      <c r="V24" s="82" t="s">
        <v>381</v>
      </c>
    </row>
    <row r="25" spans="1:22" x14ac:dyDescent="0.35">
      <c r="A25" s="120">
        <v>6</v>
      </c>
      <c r="B25" s="50" t="s">
        <v>382</v>
      </c>
      <c r="C25" s="51">
        <v>73517728</v>
      </c>
      <c r="D25" s="121">
        <v>305</v>
      </c>
      <c r="E25" s="53">
        <v>6.2210439010101197</v>
      </c>
      <c r="F25" s="73">
        <v>2.4692897175656808E-10</v>
      </c>
      <c r="G25" s="122" t="s">
        <v>383</v>
      </c>
      <c r="H25" s="122">
        <v>24822</v>
      </c>
      <c r="I25" s="135" t="s">
        <v>384</v>
      </c>
      <c r="J25" s="50">
        <v>0</v>
      </c>
      <c r="K25" s="125">
        <v>5</v>
      </c>
      <c r="L25" s="125">
        <v>4</v>
      </c>
      <c r="M25" s="55">
        <v>4.5771280133404222</v>
      </c>
      <c r="N25" s="56">
        <v>2.3570150654900877E-6</v>
      </c>
      <c r="O25" s="126"/>
      <c r="P25" s="127">
        <v>1775</v>
      </c>
      <c r="Q25" s="128">
        <v>808</v>
      </c>
      <c r="R25" s="129">
        <f t="shared" si="1"/>
        <v>2.1967821782178216</v>
      </c>
      <c r="S25" s="130">
        <v>1E-4</v>
      </c>
      <c r="T25" s="52"/>
      <c r="U25" s="2"/>
      <c r="V25" s="136" t="s">
        <v>385</v>
      </c>
    </row>
    <row r="26" spans="1:22" x14ac:dyDescent="0.35">
      <c r="A26" s="83">
        <v>7</v>
      </c>
      <c r="B26" s="43" t="s">
        <v>386</v>
      </c>
      <c r="C26" s="27">
        <v>5529260</v>
      </c>
      <c r="D26" s="111">
        <v>331</v>
      </c>
      <c r="E26" s="30">
        <v>9.0208405177493614</v>
      </c>
      <c r="F26" s="31">
        <v>9.3325822262592181E-20</v>
      </c>
      <c r="G26" s="112" t="s">
        <v>222</v>
      </c>
      <c r="H26" s="112">
        <v>33195</v>
      </c>
      <c r="I26" s="134" t="s">
        <v>60</v>
      </c>
      <c r="J26" s="43">
        <v>0</v>
      </c>
      <c r="K26" s="104">
        <v>4</v>
      </c>
      <c r="L26" s="104">
        <v>4</v>
      </c>
      <c r="M26" s="29">
        <v>6.2921291422209897</v>
      </c>
      <c r="N26" s="35">
        <v>1.5657039453999502E-10</v>
      </c>
      <c r="O26" s="105"/>
      <c r="P26" s="116">
        <v>5453</v>
      </c>
      <c r="Q26" s="117">
        <v>1702</v>
      </c>
      <c r="R26" s="118">
        <f t="shared" si="1"/>
        <v>3.2038777908343126</v>
      </c>
      <c r="S26" s="119">
        <v>1E-4</v>
      </c>
      <c r="T26" s="42" t="s">
        <v>185</v>
      </c>
      <c r="U26" s="2"/>
      <c r="V26" s="82" t="s">
        <v>387</v>
      </c>
    </row>
    <row r="27" spans="1:22" x14ac:dyDescent="0.35">
      <c r="A27" s="83">
        <v>7</v>
      </c>
      <c r="B27" s="43" t="s">
        <v>388</v>
      </c>
      <c r="C27" s="27">
        <v>44801419</v>
      </c>
      <c r="D27" s="111">
        <v>305</v>
      </c>
      <c r="E27" s="30">
        <v>6.5138908350089846</v>
      </c>
      <c r="F27" s="31">
        <v>3.6614362631280398E-11</v>
      </c>
      <c r="G27" s="134" t="s">
        <v>389</v>
      </c>
      <c r="H27" s="112">
        <v>0</v>
      </c>
      <c r="I27" s="112" t="s">
        <v>390</v>
      </c>
      <c r="J27" s="43">
        <v>25216</v>
      </c>
      <c r="K27" s="104">
        <v>2</v>
      </c>
      <c r="L27" s="104">
        <v>2</v>
      </c>
      <c r="M27" s="29">
        <v>3.3100891335676397</v>
      </c>
      <c r="N27" s="35">
        <v>4.6633133081903927E-4</v>
      </c>
      <c r="O27" s="105"/>
      <c r="P27" s="116">
        <v>645</v>
      </c>
      <c r="Q27" s="117">
        <v>252</v>
      </c>
      <c r="R27" s="118">
        <f t="shared" si="1"/>
        <v>2.5595238095238093</v>
      </c>
      <c r="S27" s="119">
        <v>1E-4</v>
      </c>
      <c r="T27" s="44"/>
      <c r="U27" s="2"/>
      <c r="V27" s="82" t="s">
        <v>391</v>
      </c>
    </row>
    <row r="28" spans="1:22" x14ac:dyDescent="0.35">
      <c r="A28" s="83">
        <v>7</v>
      </c>
      <c r="B28" s="43" t="s">
        <v>392</v>
      </c>
      <c r="C28" s="27">
        <v>45917316</v>
      </c>
      <c r="D28" s="111">
        <v>304</v>
      </c>
      <c r="E28" s="29">
        <v>3.7108173164908056</v>
      </c>
      <c r="F28" s="35">
        <v>1.0329557814537258E-4</v>
      </c>
      <c r="G28" s="112" t="s">
        <v>393</v>
      </c>
      <c r="H28" s="112">
        <v>23492</v>
      </c>
      <c r="I28" s="114" t="s">
        <v>394</v>
      </c>
      <c r="J28" s="43">
        <v>0</v>
      </c>
      <c r="K28" s="104">
        <v>4</v>
      </c>
      <c r="L28" s="104">
        <v>0</v>
      </c>
      <c r="M28" s="27"/>
      <c r="N28" s="27"/>
      <c r="O28" s="112"/>
      <c r="P28" s="116">
        <v>708</v>
      </c>
      <c r="Q28" s="117">
        <v>132</v>
      </c>
      <c r="R28" s="118">
        <f t="shared" si="1"/>
        <v>5.3636363636363633</v>
      </c>
      <c r="S28" s="119">
        <v>1E-4</v>
      </c>
      <c r="T28" s="44"/>
      <c r="U28" s="2"/>
      <c r="V28" s="82" t="s">
        <v>395</v>
      </c>
    </row>
    <row r="29" spans="1:22" x14ac:dyDescent="0.35">
      <c r="A29" s="83">
        <v>7</v>
      </c>
      <c r="B29" s="43" t="s">
        <v>396</v>
      </c>
      <c r="C29" s="27">
        <v>76304080</v>
      </c>
      <c r="D29" s="111">
        <v>298</v>
      </c>
      <c r="E29" s="30">
        <v>4.4912666965216292</v>
      </c>
      <c r="F29" s="31">
        <v>3.5400413984010417E-6</v>
      </c>
      <c r="G29" s="134" t="s">
        <v>397</v>
      </c>
      <c r="H29" s="112">
        <v>0</v>
      </c>
      <c r="I29" s="112" t="s">
        <v>398</v>
      </c>
      <c r="J29" s="43">
        <v>22565</v>
      </c>
      <c r="K29" s="104">
        <v>3</v>
      </c>
      <c r="L29" s="104">
        <v>1</v>
      </c>
      <c r="M29" s="29">
        <v>1.7882666824685765</v>
      </c>
      <c r="N29" s="35">
        <v>3.6866496241095024E-2</v>
      </c>
      <c r="O29" s="105"/>
      <c r="P29" s="116">
        <v>391</v>
      </c>
      <c r="Q29" s="117">
        <v>114</v>
      </c>
      <c r="R29" s="118">
        <f t="shared" si="1"/>
        <v>3.4298245614035086</v>
      </c>
      <c r="S29" s="119">
        <v>1E-4</v>
      </c>
      <c r="T29" s="44"/>
      <c r="U29" s="2"/>
      <c r="V29" s="82" t="s">
        <v>399</v>
      </c>
    </row>
    <row r="30" spans="1:22" x14ac:dyDescent="0.35">
      <c r="A30" s="120">
        <v>7</v>
      </c>
      <c r="B30" s="50" t="s">
        <v>400</v>
      </c>
      <c r="C30" s="51">
        <v>94395028</v>
      </c>
      <c r="D30" s="121">
        <v>300</v>
      </c>
      <c r="E30" s="53">
        <v>6.395348942589032</v>
      </c>
      <c r="F30" s="73">
        <v>8.0090564319043208E-11</v>
      </c>
      <c r="G30" s="124" t="s">
        <v>401</v>
      </c>
      <c r="H30" s="122">
        <v>0</v>
      </c>
      <c r="I30" s="122" t="s">
        <v>402</v>
      </c>
      <c r="J30" s="50">
        <v>100122</v>
      </c>
      <c r="K30" s="125">
        <v>36</v>
      </c>
      <c r="L30" s="125">
        <v>15</v>
      </c>
      <c r="M30" s="55">
        <v>4.0076015639833082</v>
      </c>
      <c r="N30" s="56">
        <v>3.0669243242625614E-5</v>
      </c>
      <c r="O30" s="126"/>
      <c r="P30" s="127">
        <v>8347</v>
      </c>
      <c r="Q30" s="128">
        <v>2031</v>
      </c>
      <c r="R30" s="129">
        <f t="shared" si="1"/>
        <v>4.1097981290004926</v>
      </c>
      <c r="S30" s="130">
        <v>1E-4</v>
      </c>
      <c r="T30" s="52"/>
      <c r="U30" s="2"/>
      <c r="V30" s="136" t="s">
        <v>403</v>
      </c>
    </row>
    <row r="31" spans="1:22" x14ac:dyDescent="0.35">
      <c r="A31" s="83">
        <v>8</v>
      </c>
      <c r="B31" s="43" t="s">
        <v>404</v>
      </c>
      <c r="C31" s="27">
        <v>43239668</v>
      </c>
      <c r="D31" s="111">
        <v>287</v>
      </c>
      <c r="E31" s="29">
        <v>2.8039628616581362</v>
      </c>
      <c r="F31" s="35">
        <v>2.5239359593420248E-3</v>
      </c>
      <c r="G31" s="112" t="s">
        <v>405</v>
      </c>
      <c r="H31" s="112">
        <v>18710</v>
      </c>
      <c r="I31" s="112" t="s">
        <v>406</v>
      </c>
      <c r="J31" s="43">
        <v>6948</v>
      </c>
      <c r="K31" s="104">
        <v>2</v>
      </c>
      <c r="L31" s="104">
        <v>4</v>
      </c>
      <c r="M31" s="30">
        <v>5.4076997559737681</v>
      </c>
      <c r="N31" s="31">
        <v>3.1919662393076805E-8</v>
      </c>
      <c r="O31" s="137"/>
      <c r="P31" s="138"/>
      <c r="Q31" s="44"/>
      <c r="R31" s="139"/>
      <c r="S31" s="119"/>
      <c r="T31" s="44"/>
      <c r="U31" s="2"/>
      <c r="V31" s="82"/>
    </row>
    <row r="32" spans="1:22" x14ac:dyDescent="0.35">
      <c r="A32" s="83">
        <v>8</v>
      </c>
      <c r="B32" s="43" t="s">
        <v>407</v>
      </c>
      <c r="C32" s="27">
        <v>69690186</v>
      </c>
      <c r="D32" s="111">
        <v>301</v>
      </c>
      <c r="E32" s="30">
        <v>7.0555907539403115</v>
      </c>
      <c r="F32" s="31">
        <v>8.5934482915593262E-13</v>
      </c>
      <c r="G32" s="112" t="s">
        <v>408</v>
      </c>
      <c r="H32" s="112">
        <v>29118</v>
      </c>
      <c r="I32" s="114" t="s">
        <v>409</v>
      </c>
      <c r="J32" s="43">
        <v>0</v>
      </c>
      <c r="K32" s="104">
        <v>1</v>
      </c>
      <c r="L32" s="104">
        <v>1</v>
      </c>
      <c r="M32" s="29">
        <v>4.9434943025593352</v>
      </c>
      <c r="N32" s="35">
        <v>3.8367296872980439E-7</v>
      </c>
      <c r="O32" s="105"/>
      <c r="P32" s="116">
        <v>240</v>
      </c>
      <c r="Q32" s="117">
        <v>101</v>
      </c>
      <c r="R32" s="118">
        <f>P32/Q32</f>
        <v>2.3762376237623761</v>
      </c>
      <c r="S32" s="119">
        <v>1E-4</v>
      </c>
      <c r="T32" s="42"/>
      <c r="U32" s="2"/>
      <c r="V32" s="82" t="s">
        <v>410</v>
      </c>
    </row>
    <row r="33" spans="1:22" x14ac:dyDescent="0.35">
      <c r="A33" s="120">
        <v>8</v>
      </c>
      <c r="B33" s="50" t="s">
        <v>411</v>
      </c>
      <c r="C33" s="51">
        <v>144791370</v>
      </c>
      <c r="D33" s="121">
        <v>292</v>
      </c>
      <c r="E33" s="55">
        <v>5.4706494414451114</v>
      </c>
      <c r="F33" s="56">
        <v>2.2419471719659648E-8</v>
      </c>
      <c r="G33" s="122" t="s">
        <v>412</v>
      </c>
      <c r="H33" s="122">
        <v>5620</v>
      </c>
      <c r="I33" s="140" t="s">
        <v>413</v>
      </c>
      <c r="J33" s="50">
        <v>0</v>
      </c>
      <c r="K33" s="125">
        <v>4</v>
      </c>
      <c r="L33" s="125">
        <v>2</v>
      </c>
      <c r="M33" s="55">
        <v>2.7008859200682789</v>
      </c>
      <c r="N33" s="56">
        <v>3.4577527217022324E-3</v>
      </c>
      <c r="O33" s="126"/>
      <c r="P33" s="127">
        <v>699</v>
      </c>
      <c r="Q33" s="128">
        <v>212</v>
      </c>
      <c r="R33" s="129">
        <f>P33/Q33</f>
        <v>3.2971698113207548</v>
      </c>
      <c r="S33" s="130">
        <v>1E-4</v>
      </c>
      <c r="T33" s="52"/>
      <c r="U33" s="2"/>
      <c r="V33" s="136" t="s">
        <v>414</v>
      </c>
    </row>
    <row r="34" spans="1:22" x14ac:dyDescent="0.35">
      <c r="A34" s="120">
        <v>9</v>
      </c>
      <c r="B34" s="50" t="s">
        <v>415</v>
      </c>
      <c r="C34" s="51">
        <v>35657880</v>
      </c>
      <c r="D34" s="121">
        <v>299</v>
      </c>
      <c r="E34" s="53">
        <v>11.332908992607859</v>
      </c>
      <c r="F34" s="73">
        <v>4.5079852917872249E-30</v>
      </c>
      <c r="G34" s="122" t="s">
        <v>230</v>
      </c>
      <c r="H34" s="122">
        <v>6780</v>
      </c>
      <c r="I34" s="124" t="s">
        <v>416</v>
      </c>
      <c r="J34" s="50">
        <v>0</v>
      </c>
      <c r="K34" s="125">
        <v>1</v>
      </c>
      <c r="L34" s="125">
        <v>1</v>
      </c>
      <c r="M34" s="55">
        <v>9.275538439326084</v>
      </c>
      <c r="N34" s="56">
        <v>8.83620802675408E-21</v>
      </c>
      <c r="O34" s="126"/>
      <c r="P34" s="127">
        <v>885</v>
      </c>
      <c r="Q34" s="128">
        <v>463</v>
      </c>
      <c r="R34" s="129">
        <f>P34/Q34</f>
        <v>1.9114470842332614</v>
      </c>
      <c r="S34" s="130">
        <v>1E-4</v>
      </c>
      <c r="T34" s="49" t="s">
        <v>185</v>
      </c>
      <c r="U34" s="2"/>
      <c r="V34" s="136" t="s">
        <v>417</v>
      </c>
    </row>
    <row r="35" spans="1:22" x14ac:dyDescent="0.35">
      <c r="A35" s="83">
        <v>10</v>
      </c>
      <c r="B35" s="43" t="s">
        <v>418</v>
      </c>
      <c r="C35" s="27">
        <v>17229443</v>
      </c>
      <c r="D35" s="111">
        <v>336</v>
      </c>
      <c r="E35" s="30">
        <v>6.2727007845551768</v>
      </c>
      <c r="F35" s="31">
        <v>1.7741920899208638E-10</v>
      </c>
      <c r="G35" s="112" t="s">
        <v>419</v>
      </c>
      <c r="H35" s="112">
        <v>27254</v>
      </c>
      <c r="I35" s="114" t="s">
        <v>420</v>
      </c>
      <c r="J35" s="43">
        <v>0</v>
      </c>
      <c r="K35" s="104">
        <v>1</v>
      </c>
      <c r="L35" s="104">
        <v>1</v>
      </c>
      <c r="M35" s="29">
        <v>4.0308880182419502</v>
      </c>
      <c r="N35" s="35">
        <v>2.7783257283148228E-5</v>
      </c>
      <c r="O35" s="105"/>
      <c r="P35" s="116">
        <v>15</v>
      </c>
      <c r="Q35" s="117">
        <v>1</v>
      </c>
      <c r="R35" s="118">
        <f>P35/Q35</f>
        <v>15</v>
      </c>
      <c r="S35" s="119">
        <v>2E-3</v>
      </c>
      <c r="T35" s="44"/>
      <c r="U35" s="2"/>
      <c r="V35" s="82" t="s">
        <v>421</v>
      </c>
    </row>
    <row r="36" spans="1:22" x14ac:dyDescent="0.35">
      <c r="A36" s="120">
        <v>10</v>
      </c>
      <c r="B36" s="50" t="s">
        <v>422</v>
      </c>
      <c r="C36" s="51">
        <v>17234754</v>
      </c>
      <c r="D36" s="121">
        <v>277</v>
      </c>
      <c r="E36" s="53">
        <v>5.5766569892545093</v>
      </c>
      <c r="F36" s="73">
        <v>1.2259232396972374E-8</v>
      </c>
      <c r="G36" s="135" t="s">
        <v>423</v>
      </c>
      <c r="H36" s="122">
        <v>0</v>
      </c>
      <c r="I36" s="124" t="s">
        <v>424</v>
      </c>
      <c r="J36" s="50">
        <v>0</v>
      </c>
      <c r="K36" s="125">
        <v>3</v>
      </c>
      <c r="L36" s="125">
        <v>2</v>
      </c>
      <c r="M36" s="55">
        <v>2.3426426331453953</v>
      </c>
      <c r="N36" s="56">
        <v>9.573856791891466E-3</v>
      </c>
      <c r="O36" s="126"/>
      <c r="P36" s="127">
        <v>2580</v>
      </c>
      <c r="Q36" s="128">
        <v>621</v>
      </c>
      <c r="R36" s="129">
        <f>P36/Q36</f>
        <v>4.1545893719806761</v>
      </c>
      <c r="S36" s="130">
        <v>1E-4</v>
      </c>
      <c r="T36" s="52"/>
      <c r="U36" s="2"/>
      <c r="V36" s="136" t="s">
        <v>425</v>
      </c>
    </row>
    <row r="37" spans="1:22" x14ac:dyDescent="0.35">
      <c r="A37" s="83">
        <v>10</v>
      </c>
      <c r="B37" s="43" t="s">
        <v>426</v>
      </c>
      <c r="C37" s="27">
        <v>17235269</v>
      </c>
      <c r="D37" s="111">
        <v>302</v>
      </c>
      <c r="E37" s="30">
        <v>6.9710612403202115</v>
      </c>
      <c r="F37" s="31">
        <v>1.5727949729143786E-12</v>
      </c>
      <c r="G37" s="112" t="s">
        <v>424</v>
      </c>
      <c r="H37" s="112">
        <v>295</v>
      </c>
      <c r="I37" s="112" t="s">
        <v>427</v>
      </c>
      <c r="J37" s="43">
        <v>82952</v>
      </c>
      <c r="K37" s="104">
        <v>3</v>
      </c>
      <c r="L37" s="104">
        <v>2</v>
      </c>
      <c r="M37" s="29">
        <v>2.5809070336502571</v>
      </c>
      <c r="N37" s="35">
        <v>4.9270557144369415E-3</v>
      </c>
      <c r="O37" s="105"/>
      <c r="P37" s="116"/>
      <c r="Q37" s="117"/>
      <c r="R37" s="118"/>
      <c r="S37" s="119"/>
      <c r="T37" s="44"/>
      <c r="U37" s="2"/>
      <c r="V37" s="82"/>
    </row>
    <row r="38" spans="1:22" x14ac:dyDescent="0.35">
      <c r="A38" s="83">
        <v>11</v>
      </c>
      <c r="B38" s="43" t="s">
        <v>428</v>
      </c>
      <c r="C38" s="27">
        <v>35189945</v>
      </c>
      <c r="D38" s="111">
        <v>313</v>
      </c>
      <c r="E38" s="30">
        <v>6.39851893007698</v>
      </c>
      <c r="F38" s="31">
        <v>7.8445647583092447E-11</v>
      </c>
      <c r="G38" s="131" t="s">
        <v>429</v>
      </c>
      <c r="H38" s="112">
        <v>0</v>
      </c>
      <c r="I38" s="112" t="s">
        <v>430</v>
      </c>
      <c r="J38" s="43">
        <v>20249</v>
      </c>
      <c r="K38" s="104">
        <v>5</v>
      </c>
      <c r="L38" s="104">
        <v>3</v>
      </c>
      <c r="M38" s="29">
        <v>3.1824505285305302</v>
      </c>
      <c r="N38" s="35">
        <v>7.3017230733931043E-4</v>
      </c>
      <c r="O38" s="105"/>
      <c r="P38" s="116">
        <v>2089</v>
      </c>
      <c r="Q38" s="117">
        <v>771</v>
      </c>
      <c r="R38" s="118">
        <f>P38/Q38</f>
        <v>2.7094682230869003</v>
      </c>
      <c r="S38" s="119">
        <v>1E-4</v>
      </c>
      <c r="T38" s="44"/>
      <c r="U38" s="2"/>
      <c r="V38" s="82" t="s">
        <v>431</v>
      </c>
    </row>
    <row r="39" spans="1:22" x14ac:dyDescent="0.35">
      <c r="A39" s="83">
        <v>11</v>
      </c>
      <c r="B39" s="43" t="s">
        <v>432</v>
      </c>
      <c r="C39" s="27">
        <v>35229245</v>
      </c>
      <c r="D39" s="111">
        <v>300</v>
      </c>
      <c r="E39" s="30">
        <v>4.7121618555649629</v>
      </c>
      <c r="F39" s="31">
        <v>1.2255128884300231E-6</v>
      </c>
      <c r="G39" s="112" t="s">
        <v>433</v>
      </c>
      <c r="H39" s="112">
        <v>15086</v>
      </c>
      <c r="I39" s="112" t="s">
        <v>434</v>
      </c>
      <c r="J39" s="43">
        <v>21812</v>
      </c>
      <c r="K39" s="104">
        <v>3</v>
      </c>
      <c r="L39" s="104">
        <v>1</v>
      </c>
      <c r="M39" s="29">
        <v>2.6298080295419055</v>
      </c>
      <c r="N39" s="35">
        <v>4.2716548040659906E-3</v>
      </c>
      <c r="O39" s="105"/>
      <c r="P39" s="116"/>
      <c r="Q39" s="117"/>
      <c r="R39" s="118"/>
      <c r="S39" s="119"/>
      <c r="T39" s="44"/>
      <c r="U39" s="2"/>
      <c r="V39" s="82"/>
    </row>
    <row r="40" spans="1:22" x14ac:dyDescent="0.35">
      <c r="A40" s="83">
        <v>11</v>
      </c>
      <c r="B40" s="43" t="s">
        <v>435</v>
      </c>
      <c r="C40" s="27">
        <v>61967436</v>
      </c>
      <c r="D40" s="111">
        <v>299</v>
      </c>
      <c r="E40" s="30">
        <v>7.4727101535908922</v>
      </c>
      <c r="F40" s="31">
        <v>3.9279881276355905E-14</v>
      </c>
      <c r="G40" s="113" t="s">
        <v>436</v>
      </c>
      <c r="H40" s="112">
        <v>1771</v>
      </c>
      <c r="I40" s="114" t="s">
        <v>437</v>
      </c>
      <c r="J40" s="43">
        <v>0</v>
      </c>
      <c r="K40" s="104">
        <v>3</v>
      </c>
      <c r="L40" s="104">
        <v>3</v>
      </c>
      <c r="M40" s="29">
        <v>3.7666440635343106</v>
      </c>
      <c r="N40" s="35">
        <v>8.272831300767231E-5</v>
      </c>
      <c r="O40" s="105"/>
      <c r="P40" s="116">
        <v>785</v>
      </c>
      <c r="Q40" s="117">
        <v>241</v>
      </c>
      <c r="R40" s="118">
        <f>P40/Q40</f>
        <v>3.2572614107883817</v>
      </c>
      <c r="S40" s="119">
        <v>1E-4</v>
      </c>
      <c r="T40" s="44"/>
      <c r="U40" s="2"/>
      <c r="V40" s="82" t="s">
        <v>438</v>
      </c>
    </row>
    <row r="41" spans="1:22" x14ac:dyDescent="0.35">
      <c r="A41" s="83">
        <v>11</v>
      </c>
      <c r="B41" s="43" t="s">
        <v>439</v>
      </c>
      <c r="C41" s="27">
        <v>65423064</v>
      </c>
      <c r="D41" s="111">
        <v>304</v>
      </c>
      <c r="E41" s="30">
        <v>4.9275266715399439</v>
      </c>
      <c r="F41" s="31">
        <v>4.1638529298608776E-7</v>
      </c>
      <c r="G41" s="114" t="s">
        <v>440</v>
      </c>
      <c r="H41" s="112">
        <v>0</v>
      </c>
      <c r="I41" s="112" t="s">
        <v>441</v>
      </c>
      <c r="J41" s="43">
        <v>60</v>
      </c>
      <c r="K41" s="104">
        <v>1</v>
      </c>
      <c r="L41" s="104">
        <v>1</v>
      </c>
      <c r="M41" s="29">
        <v>3.2346361330371489</v>
      </c>
      <c r="N41" s="35">
        <v>6.0898921060361841E-4</v>
      </c>
      <c r="O41" s="105"/>
      <c r="P41" s="116">
        <v>2704</v>
      </c>
      <c r="Q41" s="117">
        <v>1552</v>
      </c>
      <c r="R41" s="118">
        <f>P41/Q41</f>
        <v>1.7422680412371134</v>
      </c>
      <c r="S41" s="119">
        <v>1E-4</v>
      </c>
      <c r="T41" s="44"/>
      <c r="U41" s="2"/>
      <c r="V41" s="82" t="s">
        <v>442</v>
      </c>
    </row>
    <row r="42" spans="1:22" x14ac:dyDescent="0.35">
      <c r="A42" s="83">
        <v>11</v>
      </c>
      <c r="B42" s="43" t="s">
        <v>443</v>
      </c>
      <c r="C42" s="27">
        <v>65432333</v>
      </c>
      <c r="D42" s="111">
        <v>418</v>
      </c>
      <c r="E42" s="30">
        <v>4.212590977960831</v>
      </c>
      <c r="F42" s="31">
        <v>1.2622898865848631E-5</v>
      </c>
      <c r="G42" s="112" t="s">
        <v>444</v>
      </c>
      <c r="H42" s="112">
        <v>7922</v>
      </c>
      <c r="I42" s="112" t="s">
        <v>445</v>
      </c>
      <c r="J42" s="43">
        <v>11999</v>
      </c>
      <c r="K42" s="27">
        <f>871-844</f>
        <v>27</v>
      </c>
      <c r="L42" s="27">
        <f>282-265</f>
        <v>17</v>
      </c>
      <c r="M42" s="29">
        <v>3.3936879976735836</v>
      </c>
      <c r="N42" s="35">
        <v>3.4479104231412345E-4</v>
      </c>
      <c r="O42" s="105"/>
      <c r="P42" s="116"/>
      <c r="Q42" s="117"/>
      <c r="R42" s="118"/>
      <c r="S42" s="119"/>
      <c r="T42" s="44"/>
      <c r="U42" s="2"/>
      <c r="V42" s="82"/>
    </row>
    <row r="43" spans="1:22" x14ac:dyDescent="0.35">
      <c r="A43" s="83">
        <v>11</v>
      </c>
      <c r="B43" s="43" t="s">
        <v>446</v>
      </c>
      <c r="C43" s="27">
        <v>65445269</v>
      </c>
      <c r="D43" s="111">
        <v>298</v>
      </c>
      <c r="E43" s="30">
        <v>4.2840727220589505</v>
      </c>
      <c r="F43" s="31">
        <v>9.1751444869594802E-6</v>
      </c>
      <c r="G43" s="112" t="s">
        <v>445</v>
      </c>
      <c r="H43" s="112">
        <v>550</v>
      </c>
      <c r="I43" s="112" t="s">
        <v>447</v>
      </c>
      <c r="J43" s="43">
        <v>135</v>
      </c>
      <c r="K43" s="104">
        <v>1</v>
      </c>
      <c r="L43" s="104">
        <v>1</v>
      </c>
      <c r="M43" s="29">
        <v>2.6458780489210056</v>
      </c>
      <c r="N43" s="35">
        <v>4.073959240105408E-3</v>
      </c>
      <c r="O43" s="105"/>
      <c r="P43" s="116"/>
      <c r="Q43" s="117"/>
      <c r="R43" s="118"/>
      <c r="S43" s="119"/>
      <c r="T43" s="44"/>
      <c r="U43" s="2"/>
      <c r="V43" s="82"/>
    </row>
    <row r="44" spans="1:22" x14ac:dyDescent="0.35">
      <c r="A44" s="83">
        <v>11</v>
      </c>
      <c r="B44" s="43" t="s">
        <v>448</v>
      </c>
      <c r="C44" s="27">
        <v>65500556</v>
      </c>
      <c r="D44" s="111">
        <v>315</v>
      </c>
      <c r="E44" s="30">
        <v>6.9610467990052953</v>
      </c>
      <c r="F44" s="31">
        <v>1.6887676998814439E-12</v>
      </c>
      <c r="G44" s="112" t="s">
        <v>238</v>
      </c>
      <c r="H44" s="112">
        <v>2002</v>
      </c>
      <c r="I44" s="112" t="s">
        <v>449</v>
      </c>
      <c r="J44" s="43">
        <v>1311</v>
      </c>
      <c r="K44" s="104">
        <v>6</v>
      </c>
      <c r="L44" s="104">
        <v>6</v>
      </c>
      <c r="M44" s="29">
        <v>5.3957698534622835</v>
      </c>
      <c r="N44" s="35">
        <v>3.4115179790295245E-8</v>
      </c>
      <c r="O44" s="105"/>
      <c r="P44" s="116"/>
      <c r="Q44" s="117"/>
      <c r="R44" s="118"/>
      <c r="S44" s="119"/>
      <c r="T44" s="44"/>
      <c r="U44" s="2"/>
      <c r="V44" s="82"/>
    </row>
    <row r="45" spans="1:22" x14ac:dyDescent="0.35">
      <c r="A45" s="83">
        <v>11</v>
      </c>
      <c r="B45" s="43" t="s">
        <v>450</v>
      </c>
      <c r="C45" s="27">
        <v>65505818</v>
      </c>
      <c r="D45" s="111">
        <v>379</v>
      </c>
      <c r="E45" s="30">
        <v>5.6088070057753656</v>
      </c>
      <c r="F45" s="31">
        <v>1.0186302505133915E-8</v>
      </c>
      <c r="G45" s="112" t="s">
        <v>449</v>
      </c>
      <c r="H45" s="112">
        <v>2579</v>
      </c>
      <c r="I45" s="132" t="s">
        <v>447</v>
      </c>
      <c r="J45" s="43">
        <v>150</v>
      </c>
      <c r="K45" s="104">
        <v>3</v>
      </c>
      <c r="L45" s="104">
        <v>1</v>
      </c>
      <c r="M45" s="29">
        <v>4.0536469625104266</v>
      </c>
      <c r="N45" s="35">
        <v>2.5212648444105596E-5</v>
      </c>
      <c r="O45" s="105"/>
      <c r="P45" s="116"/>
      <c r="Q45" s="117"/>
      <c r="R45" s="118"/>
      <c r="S45" s="119"/>
      <c r="T45" s="44"/>
      <c r="U45" s="2"/>
      <c r="V45" s="82" t="s">
        <v>451</v>
      </c>
    </row>
    <row r="46" spans="1:22" x14ac:dyDescent="0.35">
      <c r="A46" s="83">
        <v>11</v>
      </c>
      <c r="B46" s="43" t="s">
        <v>452</v>
      </c>
      <c r="C46" s="27">
        <v>65856071</v>
      </c>
      <c r="D46" s="111">
        <v>313</v>
      </c>
      <c r="E46" s="30">
        <v>6.8260308899289033</v>
      </c>
      <c r="F46" s="31">
        <v>4.364807042807239E-12</v>
      </c>
      <c r="G46" s="112" t="s">
        <v>453</v>
      </c>
      <c r="H46" s="112">
        <v>58705</v>
      </c>
      <c r="I46" s="134" t="s">
        <v>454</v>
      </c>
      <c r="J46" s="43">
        <v>0</v>
      </c>
      <c r="K46" s="104">
        <v>2</v>
      </c>
      <c r="L46" s="104">
        <v>1</v>
      </c>
      <c r="M46" s="29">
        <v>2.551433689074281</v>
      </c>
      <c r="N46" s="35">
        <v>5.3640368405146023E-3</v>
      </c>
      <c r="O46" s="105"/>
      <c r="P46" s="116">
        <v>557</v>
      </c>
      <c r="Q46" s="117">
        <v>157</v>
      </c>
      <c r="R46" s="118">
        <f>P46/Q46</f>
        <v>3.5477707006369426</v>
      </c>
      <c r="S46" s="119">
        <v>1E-4</v>
      </c>
      <c r="T46" s="44"/>
      <c r="U46" s="2"/>
      <c r="V46" s="85" t="s">
        <v>455</v>
      </c>
    </row>
    <row r="47" spans="1:22" x14ac:dyDescent="0.35">
      <c r="A47" s="120">
        <v>11</v>
      </c>
      <c r="B47" s="50" t="s">
        <v>456</v>
      </c>
      <c r="C47" s="51">
        <v>123061202</v>
      </c>
      <c r="D47" s="121">
        <v>297</v>
      </c>
      <c r="E47" s="53">
        <v>4.9528055187620534</v>
      </c>
      <c r="F47" s="73">
        <v>3.6575538062832865E-7</v>
      </c>
      <c r="G47" s="122" t="s">
        <v>242</v>
      </c>
      <c r="H47" s="122">
        <v>9657</v>
      </c>
      <c r="I47" s="124" t="s">
        <v>90</v>
      </c>
      <c r="J47" s="50">
        <v>0</v>
      </c>
      <c r="K47" s="125">
        <v>8</v>
      </c>
      <c r="L47" s="125">
        <v>7</v>
      </c>
      <c r="M47" s="55">
        <v>3.1430543775419721</v>
      </c>
      <c r="N47" s="56">
        <v>8.359738845822609E-4</v>
      </c>
      <c r="O47" s="126"/>
      <c r="P47" s="127">
        <v>1744</v>
      </c>
      <c r="Q47" s="128">
        <v>876</v>
      </c>
      <c r="R47" s="129">
        <f>P47/Q47</f>
        <v>1.9908675799086757</v>
      </c>
      <c r="S47" s="130">
        <v>1E-4</v>
      </c>
      <c r="T47" s="49" t="s">
        <v>185</v>
      </c>
      <c r="U47" s="2"/>
      <c r="V47" s="136" t="s">
        <v>457</v>
      </c>
    </row>
    <row r="48" spans="1:22" x14ac:dyDescent="0.35">
      <c r="A48" s="83">
        <v>12</v>
      </c>
      <c r="B48" s="43" t="s">
        <v>458</v>
      </c>
      <c r="C48" s="27">
        <v>6537763</v>
      </c>
      <c r="D48" s="111">
        <v>251</v>
      </c>
      <c r="E48" s="30">
        <v>7.0224314101105803</v>
      </c>
      <c r="F48" s="31">
        <v>1.0902002618238856E-12</v>
      </c>
      <c r="G48" s="114" t="s">
        <v>459</v>
      </c>
      <c r="H48" s="112">
        <v>0</v>
      </c>
      <c r="I48" s="132" t="s">
        <v>460</v>
      </c>
      <c r="J48" s="43">
        <v>0</v>
      </c>
      <c r="K48" s="104">
        <v>4</v>
      </c>
      <c r="L48" s="104">
        <v>3</v>
      </c>
      <c r="M48" s="29">
        <v>4.5004261214025885</v>
      </c>
      <c r="N48" s="35">
        <v>3.3908686368023712E-6</v>
      </c>
      <c r="O48" s="105"/>
      <c r="P48" s="116">
        <v>1859</v>
      </c>
      <c r="Q48" s="117">
        <v>649</v>
      </c>
      <c r="R48" s="118">
        <f>P48/Q48</f>
        <v>2.8644067796610169</v>
      </c>
      <c r="S48" s="119">
        <v>1E-4</v>
      </c>
      <c r="T48" s="44"/>
      <c r="U48" s="2"/>
      <c r="V48" s="82" t="s">
        <v>461</v>
      </c>
    </row>
    <row r="49" spans="1:22" x14ac:dyDescent="0.35">
      <c r="A49" s="120">
        <v>12</v>
      </c>
      <c r="B49" s="50" t="s">
        <v>462</v>
      </c>
      <c r="C49" s="51">
        <v>49128049</v>
      </c>
      <c r="D49" s="121">
        <v>366</v>
      </c>
      <c r="E49" s="55">
        <v>4.0634978792472847</v>
      </c>
      <c r="F49" s="56">
        <v>2.4171380886541829E-5</v>
      </c>
      <c r="G49" s="122" t="s">
        <v>463</v>
      </c>
      <c r="H49" s="122">
        <v>17001</v>
      </c>
      <c r="I49" s="124" t="s">
        <v>464</v>
      </c>
      <c r="J49" s="50">
        <v>0</v>
      </c>
      <c r="K49" s="125">
        <v>4</v>
      </c>
      <c r="L49" s="125">
        <v>3</v>
      </c>
      <c r="M49" s="55">
        <v>2.4616125632580004</v>
      </c>
      <c r="N49" s="56">
        <v>6.9156994096100811E-3</v>
      </c>
      <c r="O49" s="126"/>
      <c r="P49" s="127">
        <v>323</v>
      </c>
      <c r="Q49" s="128">
        <v>112</v>
      </c>
      <c r="R49" s="129">
        <f>P49/Q49</f>
        <v>2.8839285714285716</v>
      </c>
      <c r="S49" s="130">
        <v>1E-4</v>
      </c>
      <c r="T49" s="52"/>
      <c r="U49" s="2"/>
      <c r="V49" s="136" t="s">
        <v>465</v>
      </c>
    </row>
    <row r="50" spans="1:22" x14ac:dyDescent="0.35">
      <c r="A50" s="83">
        <v>12</v>
      </c>
      <c r="B50" s="43" t="s">
        <v>466</v>
      </c>
      <c r="C50" s="27">
        <v>104321211</v>
      </c>
      <c r="D50" s="111">
        <v>298</v>
      </c>
      <c r="E50" s="29">
        <v>4.1878450188337126</v>
      </c>
      <c r="F50" s="35">
        <v>1.4080785542632159E-5</v>
      </c>
      <c r="G50" s="112" t="s">
        <v>467</v>
      </c>
      <c r="H50" s="112">
        <v>15859</v>
      </c>
      <c r="I50" s="112" t="s">
        <v>468</v>
      </c>
      <c r="J50" s="43">
        <v>133935</v>
      </c>
      <c r="K50" s="104">
        <v>13</v>
      </c>
      <c r="L50" s="104">
        <v>12</v>
      </c>
      <c r="M50" s="29">
        <v>3.2337033614190878</v>
      </c>
      <c r="N50" s="35">
        <v>6.1098152150370212E-4</v>
      </c>
      <c r="O50" s="105"/>
      <c r="P50" s="116"/>
      <c r="Q50" s="117"/>
      <c r="R50" s="118"/>
      <c r="S50" s="119"/>
      <c r="T50" s="44"/>
      <c r="U50" s="2"/>
      <c r="V50" s="82"/>
    </row>
    <row r="51" spans="1:22" x14ac:dyDescent="0.35">
      <c r="A51" s="83">
        <v>14</v>
      </c>
      <c r="B51" s="43" t="s">
        <v>469</v>
      </c>
      <c r="C51" s="27">
        <v>20343243</v>
      </c>
      <c r="D51" s="111">
        <v>299</v>
      </c>
      <c r="E51" s="30">
        <v>9.620659080510908</v>
      </c>
      <c r="F51" s="31">
        <v>3.2705343721001805E-22</v>
      </c>
      <c r="G51" s="112" t="s">
        <v>248</v>
      </c>
      <c r="H51" s="112">
        <v>16566</v>
      </c>
      <c r="I51" s="114" t="s">
        <v>249</v>
      </c>
      <c r="J51" s="43">
        <v>0</v>
      </c>
      <c r="K51" s="104">
        <v>1</v>
      </c>
      <c r="L51" s="104">
        <v>1</v>
      </c>
      <c r="M51" s="29">
        <v>4.3840168529196717</v>
      </c>
      <c r="N51" s="35">
        <v>5.8255376929408498E-6</v>
      </c>
      <c r="O51" s="105"/>
      <c r="P51" s="116">
        <v>788</v>
      </c>
      <c r="Q51" s="117">
        <v>86</v>
      </c>
      <c r="R51" s="118">
        <f>P51/Q51</f>
        <v>9.1627906976744189</v>
      </c>
      <c r="S51" s="119">
        <v>1E-4</v>
      </c>
      <c r="T51" s="42" t="s">
        <v>185</v>
      </c>
      <c r="U51" s="2"/>
      <c r="V51" s="82" t="s">
        <v>250</v>
      </c>
    </row>
    <row r="52" spans="1:22" x14ac:dyDescent="0.35">
      <c r="A52" s="83">
        <v>14</v>
      </c>
      <c r="B52" s="43" t="s">
        <v>470</v>
      </c>
      <c r="C52" s="27">
        <v>49586728</v>
      </c>
      <c r="D52" s="111">
        <v>298</v>
      </c>
      <c r="E52" s="30">
        <v>9.9377354415916592</v>
      </c>
      <c r="F52" s="31">
        <v>1.4261881391424347E-23</v>
      </c>
      <c r="G52" s="112" t="s">
        <v>253</v>
      </c>
      <c r="H52" s="112">
        <v>33830</v>
      </c>
      <c r="I52" s="131" t="s">
        <v>105</v>
      </c>
      <c r="J52" s="43">
        <v>0</v>
      </c>
      <c r="K52" s="104">
        <v>1</v>
      </c>
      <c r="L52" s="104">
        <v>1</v>
      </c>
      <c r="M52" s="29">
        <v>3.7504659543865064</v>
      </c>
      <c r="N52" s="35">
        <v>8.8253135155711652E-5</v>
      </c>
      <c r="O52" s="105"/>
      <c r="P52" s="116">
        <v>971</v>
      </c>
      <c r="Q52" s="117">
        <v>70</v>
      </c>
      <c r="R52" s="118">
        <f>P52/Q52</f>
        <v>13.871428571428572</v>
      </c>
      <c r="S52" s="119">
        <v>1E-4</v>
      </c>
      <c r="T52" s="42" t="s">
        <v>185</v>
      </c>
      <c r="U52" s="2"/>
      <c r="V52" s="82" t="s">
        <v>471</v>
      </c>
    </row>
    <row r="53" spans="1:22" x14ac:dyDescent="0.35">
      <c r="A53" s="83">
        <v>14</v>
      </c>
      <c r="B53" s="43" t="s">
        <v>472</v>
      </c>
      <c r="C53" s="27">
        <v>49862688</v>
      </c>
      <c r="D53" s="111">
        <v>302</v>
      </c>
      <c r="E53" s="30">
        <v>8.3827862925065215</v>
      </c>
      <c r="F53" s="31">
        <v>2.5844637045061526E-17</v>
      </c>
      <c r="G53" s="112" t="s">
        <v>473</v>
      </c>
      <c r="H53" s="112">
        <v>8766</v>
      </c>
      <c r="I53" s="114" t="s">
        <v>474</v>
      </c>
      <c r="J53" s="43">
        <v>0</v>
      </c>
      <c r="K53" s="104">
        <v>1</v>
      </c>
      <c r="L53" s="104">
        <v>1</v>
      </c>
      <c r="M53" s="29">
        <v>3.5997177618885292</v>
      </c>
      <c r="N53" s="35">
        <v>1.5928137996770104E-4</v>
      </c>
      <c r="O53" s="105"/>
      <c r="P53" s="116">
        <v>1624</v>
      </c>
      <c r="Q53" s="117">
        <v>187</v>
      </c>
      <c r="R53" s="118">
        <f>P53/Q53</f>
        <v>8.6844919786096249</v>
      </c>
      <c r="S53" s="119">
        <v>1E-4</v>
      </c>
      <c r="T53" s="44"/>
      <c r="U53" s="2"/>
      <c r="V53" s="82" t="s">
        <v>475</v>
      </c>
    </row>
    <row r="54" spans="1:22" x14ac:dyDescent="0.35">
      <c r="A54" s="120">
        <v>14</v>
      </c>
      <c r="B54" s="50" t="s">
        <v>476</v>
      </c>
      <c r="C54" s="51">
        <v>102084885</v>
      </c>
      <c r="D54" s="121">
        <v>292</v>
      </c>
      <c r="E54" s="53">
        <v>5.222758209039382</v>
      </c>
      <c r="F54" s="73">
        <v>8.813875036043687E-8</v>
      </c>
      <c r="G54" s="122" t="s">
        <v>258</v>
      </c>
      <c r="H54" s="122">
        <v>7253</v>
      </c>
      <c r="I54" s="135" t="s">
        <v>111</v>
      </c>
      <c r="J54" s="50">
        <v>0</v>
      </c>
      <c r="K54" s="125">
        <v>7</v>
      </c>
      <c r="L54" s="125">
        <v>5</v>
      </c>
      <c r="M54" s="55">
        <v>3.3312331020475092</v>
      </c>
      <c r="N54" s="56">
        <v>4.3231083815539599E-4</v>
      </c>
      <c r="O54" s="126"/>
      <c r="P54" s="127">
        <v>1151</v>
      </c>
      <c r="Q54" s="128">
        <v>651</v>
      </c>
      <c r="R54" s="129">
        <f>P54/Q54</f>
        <v>1.7680491551459294</v>
      </c>
      <c r="S54" s="130">
        <v>1E-4</v>
      </c>
      <c r="T54" s="49" t="s">
        <v>185</v>
      </c>
      <c r="U54" s="2"/>
      <c r="V54" s="136" t="s">
        <v>477</v>
      </c>
    </row>
    <row r="55" spans="1:22" x14ac:dyDescent="0.35">
      <c r="A55" s="83">
        <v>15</v>
      </c>
      <c r="B55" s="43" t="s">
        <v>478</v>
      </c>
      <c r="C55" s="27">
        <v>39592659</v>
      </c>
      <c r="D55" s="111">
        <v>294</v>
      </c>
      <c r="E55" s="30">
        <v>6.9780369901830328</v>
      </c>
      <c r="F55" s="31">
        <v>1.4966642934539035E-12</v>
      </c>
      <c r="G55" s="112" t="s">
        <v>479</v>
      </c>
      <c r="H55" s="112">
        <v>3628</v>
      </c>
      <c r="I55" s="112" t="s">
        <v>480</v>
      </c>
      <c r="J55" s="43">
        <v>775</v>
      </c>
      <c r="K55" s="104">
        <v>8</v>
      </c>
      <c r="L55" s="104">
        <v>4</v>
      </c>
      <c r="M55" s="29">
        <v>2.2494738798677991</v>
      </c>
      <c r="N55" s="35">
        <v>1.2241181411807694E-2</v>
      </c>
      <c r="O55" s="105"/>
      <c r="P55" s="116"/>
      <c r="Q55" s="117"/>
      <c r="R55" s="118"/>
      <c r="S55" s="119"/>
      <c r="T55" s="44"/>
      <c r="U55" s="2"/>
      <c r="V55" s="82"/>
    </row>
    <row r="56" spans="1:22" x14ac:dyDescent="0.35">
      <c r="A56" s="83">
        <v>15</v>
      </c>
      <c r="B56" s="43" t="s">
        <v>481</v>
      </c>
      <c r="C56" s="27">
        <v>44715575</v>
      </c>
      <c r="D56" s="111">
        <v>299</v>
      </c>
      <c r="E56" s="30">
        <v>4.3838322379080363</v>
      </c>
      <c r="F56" s="31">
        <v>5.8304793079380076E-6</v>
      </c>
      <c r="G56" s="131" t="s">
        <v>482</v>
      </c>
      <c r="H56" s="112">
        <v>0</v>
      </c>
      <c r="I56" s="112" t="s">
        <v>483</v>
      </c>
      <c r="J56" s="43">
        <v>13264</v>
      </c>
      <c r="K56" s="104">
        <v>2</v>
      </c>
      <c r="L56" s="104">
        <v>1</v>
      </c>
      <c r="M56" s="29">
        <v>1.6927607152396404</v>
      </c>
      <c r="N56" s="35">
        <v>4.5250511573640295E-2</v>
      </c>
      <c r="O56" s="105"/>
      <c r="P56" s="116">
        <v>362</v>
      </c>
      <c r="Q56" s="117">
        <v>89</v>
      </c>
      <c r="R56" s="118">
        <f t="shared" ref="R56:R90" si="2">P56/Q56</f>
        <v>4.0674157303370784</v>
      </c>
      <c r="S56" s="119">
        <v>1E-4</v>
      </c>
      <c r="T56" s="44"/>
      <c r="U56" s="2"/>
      <c r="V56" s="139" t="s">
        <v>484</v>
      </c>
    </row>
    <row r="57" spans="1:22" x14ac:dyDescent="0.35">
      <c r="A57" s="83">
        <v>15</v>
      </c>
      <c r="B57" s="43" t="s">
        <v>485</v>
      </c>
      <c r="C57" s="27">
        <v>60347542</v>
      </c>
      <c r="D57" s="111">
        <v>315</v>
      </c>
      <c r="E57" s="30">
        <v>4.9047798840044781</v>
      </c>
      <c r="F57" s="31">
        <v>4.6766083404356767E-7</v>
      </c>
      <c r="G57" s="112" t="s">
        <v>486</v>
      </c>
      <c r="H57" s="112">
        <v>229072</v>
      </c>
      <c r="I57" s="114" t="s">
        <v>487</v>
      </c>
      <c r="J57" s="43">
        <v>0</v>
      </c>
      <c r="K57" s="104">
        <v>10</v>
      </c>
      <c r="L57" s="104">
        <v>1</v>
      </c>
      <c r="M57" s="29">
        <v>2.6124979995315725</v>
      </c>
      <c r="N57" s="35">
        <v>4.4941609170629452E-3</v>
      </c>
      <c r="O57" s="105"/>
      <c r="P57" s="116">
        <v>1044</v>
      </c>
      <c r="Q57" s="117">
        <v>309</v>
      </c>
      <c r="R57" s="118">
        <f t="shared" si="2"/>
        <v>3.378640776699029</v>
      </c>
      <c r="S57" s="119">
        <v>1E-4</v>
      </c>
      <c r="T57" s="44"/>
      <c r="U57" s="2"/>
      <c r="V57" s="139" t="s">
        <v>488</v>
      </c>
    </row>
    <row r="58" spans="1:22" x14ac:dyDescent="0.35">
      <c r="A58" s="120">
        <v>15</v>
      </c>
      <c r="B58" s="50" t="s">
        <v>489</v>
      </c>
      <c r="C58" s="51">
        <v>72208743</v>
      </c>
      <c r="D58" s="121">
        <v>309</v>
      </c>
      <c r="E58" s="53">
        <v>9.2367862437226016</v>
      </c>
      <c r="F58" s="73">
        <v>1.2700592079845184E-20</v>
      </c>
      <c r="G58" s="122" t="s">
        <v>490</v>
      </c>
      <c r="H58" s="122">
        <v>10808</v>
      </c>
      <c r="I58" s="124" t="s">
        <v>491</v>
      </c>
      <c r="J58" s="50">
        <v>0</v>
      </c>
      <c r="K58" s="125">
        <v>12</v>
      </c>
      <c r="L58" s="125">
        <v>12</v>
      </c>
      <c r="M58" s="55">
        <v>5.6266255668822076</v>
      </c>
      <c r="N58" s="56">
        <v>9.1884514033686724E-9</v>
      </c>
      <c r="O58" s="126"/>
      <c r="P58" s="127">
        <v>5740</v>
      </c>
      <c r="Q58" s="128">
        <v>2397</v>
      </c>
      <c r="R58" s="129">
        <f t="shared" si="2"/>
        <v>2.394659991656237</v>
      </c>
      <c r="S58" s="130">
        <v>1E-4</v>
      </c>
      <c r="T58" s="52"/>
      <c r="U58" s="2"/>
      <c r="V58" s="141" t="s">
        <v>492</v>
      </c>
    </row>
    <row r="59" spans="1:22" x14ac:dyDescent="0.35">
      <c r="A59" s="83">
        <v>16</v>
      </c>
      <c r="B59" s="43" t="s">
        <v>493</v>
      </c>
      <c r="C59" s="27">
        <v>1962174</v>
      </c>
      <c r="D59" s="111">
        <v>249</v>
      </c>
      <c r="E59" s="30">
        <v>4.1861618017984146</v>
      </c>
      <c r="F59" s="31">
        <v>1.4185557071256787E-5</v>
      </c>
      <c r="G59" s="112" t="s">
        <v>494</v>
      </c>
      <c r="H59" s="112">
        <v>74</v>
      </c>
      <c r="I59" s="114" t="s">
        <v>495</v>
      </c>
      <c r="J59" s="43">
        <v>0</v>
      </c>
      <c r="K59" s="104">
        <v>2</v>
      </c>
      <c r="L59" s="104">
        <v>1</v>
      </c>
      <c r="M59" s="29">
        <v>1.9613250019845443</v>
      </c>
      <c r="N59" s="35">
        <v>2.4920561265304692E-2</v>
      </c>
      <c r="O59" s="105"/>
      <c r="P59" s="116">
        <v>732</v>
      </c>
      <c r="Q59" s="117">
        <v>175</v>
      </c>
      <c r="R59" s="118">
        <f t="shared" si="2"/>
        <v>4.1828571428571433</v>
      </c>
      <c r="S59" s="119">
        <v>1E-4</v>
      </c>
      <c r="T59" s="44"/>
      <c r="U59" s="2"/>
      <c r="V59" s="139" t="s">
        <v>496</v>
      </c>
    </row>
    <row r="60" spans="1:22" x14ac:dyDescent="0.35">
      <c r="A60" s="120">
        <v>16</v>
      </c>
      <c r="B60" s="50" t="s">
        <v>497</v>
      </c>
      <c r="C60" s="51">
        <v>69711114</v>
      </c>
      <c r="D60" s="121">
        <v>326</v>
      </c>
      <c r="E60" s="53">
        <v>4.0863833052044907</v>
      </c>
      <c r="F60" s="73">
        <v>2.1907485096540325E-5</v>
      </c>
      <c r="G60" s="122" t="s">
        <v>498</v>
      </c>
      <c r="H60" s="122">
        <v>6284</v>
      </c>
      <c r="I60" s="124" t="s">
        <v>499</v>
      </c>
      <c r="J60" s="50">
        <v>0</v>
      </c>
      <c r="K60" s="125">
        <v>6</v>
      </c>
      <c r="L60" s="125">
        <v>5</v>
      </c>
      <c r="M60" s="55">
        <v>2.9289587479208921</v>
      </c>
      <c r="N60" s="56">
        <v>1.7004977781441542E-3</v>
      </c>
      <c r="O60" s="126"/>
      <c r="P60" s="127">
        <v>1200</v>
      </c>
      <c r="Q60" s="128">
        <v>710</v>
      </c>
      <c r="R60" s="129">
        <f t="shared" si="2"/>
        <v>1.6901408450704225</v>
      </c>
      <c r="S60" s="130">
        <v>1E-4</v>
      </c>
      <c r="T60" s="52"/>
      <c r="U60" s="2"/>
      <c r="V60" s="141" t="s">
        <v>500</v>
      </c>
    </row>
    <row r="61" spans="1:22" x14ac:dyDescent="0.35">
      <c r="A61" s="83">
        <v>17</v>
      </c>
      <c r="B61" s="43" t="s">
        <v>501</v>
      </c>
      <c r="C61" s="27">
        <v>4948362</v>
      </c>
      <c r="D61" s="111">
        <v>300</v>
      </c>
      <c r="E61" s="30">
        <v>5.3057290885717467</v>
      </c>
      <c r="F61" s="31">
        <v>5.6111763214854242E-8</v>
      </c>
      <c r="G61" s="112" t="s">
        <v>502</v>
      </c>
      <c r="H61" s="112">
        <v>2988</v>
      </c>
      <c r="I61" s="131" t="s">
        <v>503</v>
      </c>
      <c r="J61" s="43">
        <v>0</v>
      </c>
      <c r="K61" s="104">
        <v>3</v>
      </c>
      <c r="L61" s="104">
        <v>1</v>
      </c>
      <c r="M61" s="29">
        <v>1.8527160575951021</v>
      </c>
      <c r="N61" s="35">
        <v>3.1961533612290476E-2</v>
      </c>
      <c r="O61" s="105"/>
      <c r="P61" s="116">
        <v>395</v>
      </c>
      <c r="Q61" s="117">
        <v>106</v>
      </c>
      <c r="R61" s="118">
        <f t="shared" si="2"/>
        <v>3.7264150943396226</v>
      </c>
      <c r="S61" s="119">
        <v>1E-4</v>
      </c>
      <c r="T61" s="44"/>
      <c r="U61" s="2"/>
      <c r="V61" s="139" t="s">
        <v>504</v>
      </c>
    </row>
    <row r="62" spans="1:22" x14ac:dyDescent="0.35">
      <c r="A62" s="83">
        <v>17</v>
      </c>
      <c r="B62" s="43" t="s">
        <v>505</v>
      </c>
      <c r="C62" s="27">
        <v>19188114</v>
      </c>
      <c r="D62" s="111">
        <v>300</v>
      </c>
      <c r="E62" s="30">
        <v>6.2304932083827325</v>
      </c>
      <c r="F62" s="31">
        <v>2.3248449401244742E-10</v>
      </c>
      <c r="G62" s="112" t="s">
        <v>262</v>
      </c>
      <c r="H62" s="112">
        <v>18296</v>
      </c>
      <c r="I62" s="131" t="s">
        <v>117</v>
      </c>
      <c r="J62" s="43">
        <v>0</v>
      </c>
      <c r="K62" s="104">
        <v>1</v>
      </c>
      <c r="L62" s="104">
        <v>1</v>
      </c>
      <c r="M62" s="29">
        <v>4.0235367119446916</v>
      </c>
      <c r="N62" s="35">
        <v>2.8665321269741802E-5</v>
      </c>
      <c r="O62" s="105"/>
      <c r="P62" s="116">
        <v>361</v>
      </c>
      <c r="Q62" s="117">
        <v>140</v>
      </c>
      <c r="R62" s="118">
        <f t="shared" si="2"/>
        <v>2.5785714285714287</v>
      </c>
      <c r="S62" s="119">
        <v>1E-4</v>
      </c>
      <c r="T62" s="42" t="s">
        <v>185</v>
      </c>
      <c r="U62" s="2"/>
      <c r="V62" s="139" t="s">
        <v>506</v>
      </c>
    </row>
    <row r="63" spans="1:22" x14ac:dyDescent="0.35">
      <c r="A63" s="120">
        <v>17</v>
      </c>
      <c r="B63" s="50" t="s">
        <v>507</v>
      </c>
      <c r="C63" s="51">
        <v>81512053</v>
      </c>
      <c r="D63" s="121">
        <v>344</v>
      </c>
      <c r="E63" s="53">
        <v>6.2670522829144826</v>
      </c>
      <c r="F63" s="73">
        <v>1.8397332122006896E-10</v>
      </c>
      <c r="G63" s="122" t="s">
        <v>508</v>
      </c>
      <c r="H63" s="122">
        <v>30333</v>
      </c>
      <c r="I63" s="140" t="s">
        <v>509</v>
      </c>
      <c r="J63" s="50">
        <v>0</v>
      </c>
      <c r="K63" s="125">
        <v>3</v>
      </c>
      <c r="L63" s="125">
        <v>0</v>
      </c>
      <c r="M63" s="51"/>
      <c r="N63" s="51"/>
      <c r="O63" s="122"/>
      <c r="P63" s="127">
        <v>1930</v>
      </c>
      <c r="Q63" s="128">
        <v>567</v>
      </c>
      <c r="R63" s="129">
        <f t="shared" si="2"/>
        <v>3.4038800705467374</v>
      </c>
      <c r="S63" s="130">
        <v>1E-4</v>
      </c>
      <c r="T63" s="52"/>
      <c r="U63" s="2"/>
      <c r="V63" s="141" t="s">
        <v>510</v>
      </c>
    </row>
    <row r="64" spans="1:22" x14ac:dyDescent="0.35">
      <c r="A64" s="83">
        <v>19</v>
      </c>
      <c r="B64" s="43" t="s">
        <v>511</v>
      </c>
      <c r="C64" s="27">
        <v>3977979</v>
      </c>
      <c r="D64" s="111">
        <v>309</v>
      </c>
      <c r="E64" s="30">
        <v>4.393421589706322</v>
      </c>
      <c r="F64" s="31">
        <v>5.5790222609928718E-6</v>
      </c>
      <c r="G64" s="112" t="s">
        <v>512</v>
      </c>
      <c r="H64" s="112">
        <v>16331</v>
      </c>
      <c r="I64" s="131" t="s">
        <v>513</v>
      </c>
      <c r="J64" s="43">
        <v>0</v>
      </c>
      <c r="K64" s="104">
        <v>11</v>
      </c>
      <c r="L64" s="104">
        <v>3</v>
      </c>
      <c r="M64" s="29">
        <v>2.1999438393521471</v>
      </c>
      <c r="N64" s="35">
        <v>1.3905439912695425E-2</v>
      </c>
      <c r="O64" s="105"/>
      <c r="P64" s="116">
        <v>1688</v>
      </c>
      <c r="Q64" s="117">
        <v>726</v>
      </c>
      <c r="R64" s="118">
        <f t="shared" si="2"/>
        <v>2.3250688705234159</v>
      </c>
      <c r="S64" s="119">
        <v>1E-4</v>
      </c>
      <c r="T64" s="44"/>
      <c r="U64" s="2"/>
      <c r="V64" s="139" t="s">
        <v>514</v>
      </c>
    </row>
    <row r="65" spans="1:22" x14ac:dyDescent="0.35">
      <c r="A65" s="83">
        <v>19</v>
      </c>
      <c r="B65" s="43" t="s">
        <v>515</v>
      </c>
      <c r="C65" s="27">
        <v>44907868</v>
      </c>
      <c r="D65" s="111">
        <v>298</v>
      </c>
      <c r="E65" s="30">
        <v>7.0485757552908943</v>
      </c>
      <c r="F65" s="31">
        <v>9.0379167090023993E-13</v>
      </c>
      <c r="G65" s="134" t="s">
        <v>132</v>
      </c>
      <c r="H65" s="112">
        <v>0</v>
      </c>
      <c r="I65" s="112" t="s">
        <v>273</v>
      </c>
      <c r="J65" s="43">
        <v>1358</v>
      </c>
      <c r="K65" s="104">
        <v>3</v>
      </c>
      <c r="L65" s="104">
        <v>3</v>
      </c>
      <c r="M65" s="29">
        <v>3.9318486691087489</v>
      </c>
      <c r="N65" s="35">
        <v>4.2147562739691388E-5</v>
      </c>
      <c r="O65" s="105"/>
      <c r="P65" s="116">
        <v>1795</v>
      </c>
      <c r="Q65" s="117">
        <v>501</v>
      </c>
      <c r="R65" s="118">
        <f t="shared" si="2"/>
        <v>3.5828343313373252</v>
      </c>
      <c r="S65" s="119">
        <v>1E-4</v>
      </c>
      <c r="T65" s="42" t="s">
        <v>185</v>
      </c>
      <c r="U65" s="2"/>
      <c r="V65" s="139" t="s">
        <v>516</v>
      </c>
    </row>
    <row r="66" spans="1:22" x14ac:dyDescent="0.35">
      <c r="A66" s="120">
        <v>19</v>
      </c>
      <c r="B66" s="50" t="s">
        <v>517</v>
      </c>
      <c r="C66" s="51">
        <v>48965456</v>
      </c>
      <c r="D66" s="121">
        <v>295</v>
      </c>
      <c r="E66" s="53">
        <v>10.138375564545594</v>
      </c>
      <c r="F66" s="73">
        <v>1.8662731578892128E-24</v>
      </c>
      <c r="G66" s="124" t="s">
        <v>518</v>
      </c>
      <c r="H66" s="122">
        <v>0</v>
      </c>
      <c r="I66" s="122" t="s">
        <v>519</v>
      </c>
      <c r="J66" s="50">
        <v>1079</v>
      </c>
      <c r="K66" s="125">
        <v>4</v>
      </c>
      <c r="L66" s="125">
        <v>4</v>
      </c>
      <c r="M66" s="55">
        <v>7.0126910918350021</v>
      </c>
      <c r="N66" s="56">
        <v>1.1688861740953799E-12</v>
      </c>
      <c r="O66" s="126"/>
      <c r="P66" s="127">
        <v>2847</v>
      </c>
      <c r="Q66" s="128">
        <v>958</v>
      </c>
      <c r="R66" s="129">
        <f t="shared" si="2"/>
        <v>2.9718162839248432</v>
      </c>
      <c r="S66" s="130">
        <v>1E-4</v>
      </c>
      <c r="T66" s="52"/>
      <c r="U66" s="2"/>
      <c r="V66" s="136" t="s">
        <v>520</v>
      </c>
    </row>
    <row r="67" spans="1:22" x14ac:dyDescent="0.35">
      <c r="A67" s="83">
        <v>21</v>
      </c>
      <c r="B67" s="43" t="s">
        <v>521</v>
      </c>
      <c r="C67" s="27">
        <v>8207858</v>
      </c>
      <c r="D67" s="111">
        <v>249</v>
      </c>
      <c r="E67" s="29">
        <v>5.7583298049141938</v>
      </c>
      <c r="F67" s="35">
        <v>4.2475128986859802E-9</v>
      </c>
      <c r="G67" s="112" t="s">
        <v>522</v>
      </c>
      <c r="H67" s="112">
        <v>1764</v>
      </c>
      <c r="I67" s="112" t="s">
        <v>523</v>
      </c>
      <c r="J67" s="43">
        <v>58</v>
      </c>
      <c r="K67" s="104">
        <v>4</v>
      </c>
      <c r="L67" s="104">
        <v>4</v>
      </c>
      <c r="M67" s="29">
        <v>5.4793778892275302</v>
      </c>
      <c r="N67" s="35">
        <v>2.1341194891777481E-8</v>
      </c>
      <c r="O67" s="105"/>
      <c r="P67" s="138"/>
      <c r="Q67" s="44"/>
      <c r="R67" s="118" t="e">
        <f t="shared" si="2"/>
        <v>#DIV/0!</v>
      </c>
      <c r="S67" s="119"/>
      <c r="T67" s="44"/>
      <c r="U67" s="2"/>
      <c r="V67" s="82"/>
    </row>
    <row r="68" spans="1:22" x14ac:dyDescent="0.35">
      <c r="A68" s="83">
        <v>21</v>
      </c>
      <c r="B68" s="43" t="s">
        <v>524</v>
      </c>
      <c r="C68" s="27">
        <v>8208806</v>
      </c>
      <c r="D68" s="111">
        <v>337</v>
      </c>
      <c r="E68" s="30">
        <v>7.6938541265670342</v>
      </c>
      <c r="F68" s="31">
        <v>7.1383908624414561E-15</v>
      </c>
      <c r="G68" s="114" t="s">
        <v>525</v>
      </c>
      <c r="H68" s="112">
        <v>0</v>
      </c>
      <c r="I68" s="114" t="s">
        <v>526</v>
      </c>
      <c r="J68" s="43">
        <v>0</v>
      </c>
      <c r="K68" s="104">
        <v>1</v>
      </c>
      <c r="L68" s="104">
        <v>1</v>
      </c>
      <c r="M68" s="29">
        <v>5.9054074673954613</v>
      </c>
      <c r="N68" s="35">
        <v>1.7588809592970369E-9</v>
      </c>
      <c r="O68" s="105"/>
      <c r="P68" s="138"/>
      <c r="Q68" s="44"/>
      <c r="R68" s="118" t="e">
        <f t="shared" si="2"/>
        <v>#DIV/0!</v>
      </c>
      <c r="S68" s="119"/>
      <c r="T68" s="44"/>
      <c r="U68" s="2"/>
      <c r="V68" s="82" t="s">
        <v>527</v>
      </c>
    </row>
    <row r="69" spans="1:22" x14ac:dyDescent="0.35">
      <c r="A69" s="83">
        <v>21</v>
      </c>
      <c r="B69" s="43" t="s">
        <v>528</v>
      </c>
      <c r="C69" s="27">
        <v>8211365</v>
      </c>
      <c r="D69" s="111">
        <v>358</v>
      </c>
      <c r="E69" s="30">
        <v>6.3096865287233994</v>
      </c>
      <c r="F69" s="31">
        <v>1.3980060029741138E-10</v>
      </c>
      <c r="G69" s="112" t="s">
        <v>526</v>
      </c>
      <c r="H69" s="112">
        <v>2311</v>
      </c>
      <c r="I69" s="114" t="s">
        <v>529</v>
      </c>
      <c r="J69" s="43">
        <v>0</v>
      </c>
      <c r="K69" s="104">
        <v>3</v>
      </c>
      <c r="L69" s="104">
        <v>3</v>
      </c>
      <c r="M69" s="29">
        <v>5.7835292249107475</v>
      </c>
      <c r="N69" s="35">
        <v>3.657473631065383E-9</v>
      </c>
      <c r="O69" s="105"/>
      <c r="P69" s="138"/>
      <c r="Q69" s="44"/>
      <c r="R69" s="118" t="e">
        <f t="shared" si="2"/>
        <v>#DIV/0!</v>
      </c>
      <c r="S69" s="119"/>
      <c r="T69" s="44"/>
      <c r="U69" s="2"/>
      <c r="V69" s="82"/>
    </row>
    <row r="70" spans="1:22" x14ac:dyDescent="0.35">
      <c r="A70" s="83">
        <v>21</v>
      </c>
      <c r="B70" s="43" t="s">
        <v>530</v>
      </c>
      <c r="C70" s="27">
        <v>8213926</v>
      </c>
      <c r="D70" s="111">
        <v>434</v>
      </c>
      <c r="E70" s="30">
        <v>5.5921174122454405</v>
      </c>
      <c r="F70" s="31">
        <v>1.1215851994211374E-8</v>
      </c>
      <c r="G70" s="112" t="s">
        <v>285</v>
      </c>
      <c r="H70" s="112">
        <v>1064</v>
      </c>
      <c r="I70" s="112" t="s">
        <v>531</v>
      </c>
      <c r="J70" s="43">
        <v>3730</v>
      </c>
      <c r="K70" s="104">
        <v>6</v>
      </c>
      <c r="L70" s="104">
        <v>6</v>
      </c>
      <c r="M70" s="29">
        <v>4.7708267990723146</v>
      </c>
      <c r="N70" s="35">
        <v>9.1735626930157779E-7</v>
      </c>
      <c r="O70" s="105"/>
      <c r="P70" s="138"/>
      <c r="Q70" s="44"/>
      <c r="R70" s="118" t="e">
        <f t="shared" si="2"/>
        <v>#DIV/0!</v>
      </c>
      <c r="S70" s="119"/>
      <c r="T70" s="44"/>
      <c r="U70" s="2"/>
      <c r="V70" s="82"/>
    </row>
    <row r="71" spans="1:22" x14ac:dyDescent="0.35">
      <c r="A71" s="83">
        <v>21</v>
      </c>
      <c r="B71" s="43" t="s">
        <v>532</v>
      </c>
      <c r="C71" s="27">
        <v>8218824</v>
      </c>
      <c r="D71" s="111">
        <v>445</v>
      </c>
      <c r="E71" s="30">
        <v>4.5862368812508967</v>
      </c>
      <c r="F71" s="31">
        <v>2.2565326694029659E-6</v>
      </c>
      <c r="G71" s="112" t="s">
        <v>531</v>
      </c>
      <c r="H71" s="112">
        <v>526</v>
      </c>
      <c r="I71" s="142" t="s">
        <v>533</v>
      </c>
      <c r="J71" s="43">
        <v>0</v>
      </c>
      <c r="K71" s="104">
        <v>1</v>
      </c>
      <c r="L71" s="104">
        <v>1</v>
      </c>
      <c r="M71" s="29">
        <v>4.1021606045831795</v>
      </c>
      <c r="N71" s="35">
        <v>2.0465499618545789E-5</v>
      </c>
      <c r="O71" s="105"/>
      <c r="P71" s="138"/>
      <c r="Q71" s="44"/>
      <c r="R71" s="118" t="e">
        <f t="shared" si="2"/>
        <v>#DIV/0!</v>
      </c>
      <c r="S71" s="119"/>
      <c r="T71" s="44"/>
      <c r="U71" s="2"/>
      <c r="V71" s="82"/>
    </row>
    <row r="72" spans="1:22" x14ac:dyDescent="0.35">
      <c r="A72" s="83">
        <v>21</v>
      </c>
      <c r="B72" s="43" t="s">
        <v>534</v>
      </c>
      <c r="C72" s="27">
        <v>8252362</v>
      </c>
      <c r="D72" s="111">
        <v>304</v>
      </c>
      <c r="E72" s="30">
        <v>8.47035861949397</v>
      </c>
      <c r="F72" s="31">
        <v>1.2231934042424734E-17</v>
      </c>
      <c r="G72" s="112" t="s">
        <v>522</v>
      </c>
      <c r="H72" s="112">
        <v>2063</v>
      </c>
      <c r="I72" s="142" t="s">
        <v>535</v>
      </c>
      <c r="J72" s="43">
        <v>0</v>
      </c>
      <c r="K72" s="104">
        <v>1</v>
      </c>
      <c r="L72" s="104">
        <v>1</v>
      </c>
      <c r="M72" s="29">
        <v>8.1592447314455292</v>
      </c>
      <c r="N72" s="35">
        <v>1.6856297736810325E-16</v>
      </c>
      <c r="O72" s="105"/>
      <c r="P72" s="138"/>
      <c r="Q72" s="44"/>
      <c r="R72" s="118" t="e">
        <f t="shared" si="2"/>
        <v>#DIV/0!</v>
      </c>
      <c r="S72" s="119"/>
      <c r="T72" s="44"/>
      <c r="U72" s="2"/>
      <c r="V72" s="82"/>
    </row>
    <row r="73" spans="1:22" x14ac:dyDescent="0.35">
      <c r="A73" s="83">
        <v>21</v>
      </c>
      <c r="B73" s="43" t="s">
        <v>536</v>
      </c>
      <c r="C73" s="27">
        <v>8255319</v>
      </c>
      <c r="D73" s="111">
        <v>334</v>
      </c>
      <c r="E73" s="30">
        <v>4.5427863707284546</v>
      </c>
      <c r="F73" s="31">
        <v>2.7757752052252886E-6</v>
      </c>
      <c r="G73" s="112" t="s">
        <v>537</v>
      </c>
      <c r="H73" s="112">
        <v>2024</v>
      </c>
      <c r="I73" s="114" t="s">
        <v>538</v>
      </c>
      <c r="J73" s="43">
        <v>0</v>
      </c>
      <c r="K73" s="104">
        <v>2</v>
      </c>
      <c r="L73" s="104">
        <v>2</v>
      </c>
      <c r="M73" s="29">
        <v>4.0351770198391277</v>
      </c>
      <c r="N73" s="35">
        <v>2.7280573126633689E-5</v>
      </c>
      <c r="O73" s="105"/>
      <c r="P73" s="138">
        <v>226</v>
      </c>
      <c r="Q73" s="44">
        <v>78</v>
      </c>
      <c r="R73" s="118">
        <f t="shared" si="2"/>
        <v>2.8974358974358974</v>
      </c>
      <c r="S73" s="119">
        <v>1E-4</v>
      </c>
      <c r="T73" s="44"/>
      <c r="U73" s="2"/>
      <c r="V73" s="82" t="s">
        <v>539</v>
      </c>
    </row>
    <row r="74" spans="1:22" x14ac:dyDescent="0.35">
      <c r="A74" s="83">
        <v>21</v>
      </c>
      <c r="B74" s="43" t="s">
        <v>540</v>
      </c>
      <c r="C74" s="27">
        <v>8255938</v>
      </c>
      <c r="D74" s="111">
        <v>375</v>
      </c>
      <c r="E74" s="30">
        <v>7.6679572738443564</v>
      </c>
      <c r="F74" s="31">
        <v>8.7378537654268084E-15</v>
      </c>
      <c r="G74" s="112" t="s">
        <v>538</v>
      </c>
      <c r="H74" s="112">
        <v>274</v>
      </c>
      <c r="I74" s="113" t="s">
        <v>285</v>
      </c>
      <c r="J74" s="43">
        <v>617</v>
      </c>
      <c r="K74" s="104">
        <v>2</v>
      </c>
      <c r="L74" s="104">
        <v>2</v>
      </c>
      <c r="M74" s="29">
        <v>2.7324679127632527</v>
      </c>
      <c r="N74" s="35">
        <v>3.1430897131486351E-3</v>
      </c>
      <c r="O74" s="105"/>
      <c r="P74" s="138"/>
      <c r="Q74" s="44"/>
      <c r="R74" s="118" t="e">
        <f t="shared" si="2"/>
        <v>#DIV/0!</v>
      </c>
      <c r="S74" s="119"/>
      <c r="T74" s="44"/>
      <c r="U74" s="2"/>
      <c r="V74" s="82"/>
    </row>
    <row r="75" spans="1:22" x14ac:dyDescent="0.35">
      <c r="A75" s="83">
        <v>21</v>
      </c>
      <c r="B75" s="43" t="s">
        <v>541</v>
      </c>
      <c r="C75" s="27">
        <v>8257961</v>
      </c>
      <c r="D75" s="111">
        <v>311</v>
      </c>
      <c r="E75" s="30">
        <v>8.9241961752009829</v>
      </c>
      <c r="F75" s="31">
        <v>2.2447377317314346E-19</v>
      </c>
      <c r="G75" s="112" t="s">
        <v>285</v>
      </c>
      <c r="H75" s="112">
        <v>865</v>
      </c>
      <c r="I75" s="112" t="s">
        <v>147</v>
      </c>
      <c r="J75" s="43">
        <v>804</v>
      </c>
      <c r="K75" s="104">
        <v>3</v>
      </c>
      <c r="L75" s="104">
        <v>3</v>
      </c>
      <c r="M75" s="68">
        <v>8.2104197605005478</v>
      </c>
      <c r="N75" s="69">
        <v>1.1020828196614979E-16</v>
      </c>
      <c r="O75" s="143"/>
      <c r="P75" s="138"/>
      <c r="Q75" s="44"/>
      <c r="R75" s="118" t="e">
        <f t="shared" si="2"/>
        <v>#DIV/0!</v>
      </c>
      <c r="S75" s="119"/>
      <c r="T75" s="44"/>
      <c r="U75" s="2"/>
      <c r="V75" s="82"/>
    </row>
    <row r="76" spans="1:22" x14ac:dyDescent="0.35">
      <c r="A76" s="83">
        <v>21</v>
      </c>
      <c r="B76" s="43" t="s">
        <v>542</v>
      </c>
      <c r="C76" s="27">
        <v>8390901</v>
      </c>
      <c r="D76" s="111">
        <v>248</v>
      </c>
      <c r="E76" s="29">
        <v>5.3539287583960986</v>
      </c>
      <c r="F76" s="35">
        <v>4.3032378384265284E-8</v>
      </c>
      <c r="G76" s="112" t="s">
        <v>522</v>
      </c>
      <c r="H76" s="112">
        <v>1771</v>
      </c>
      <c r="I76" s="112" t="s">
        <v>543</v>
      </c>
      <c r="J76" s="43">
        <v>52</v>
      </c>
      <c r="K76" s="104">
        <v>4</v>
      </c>
      <c r="L76" s="104">
        <v>4</v>
      </c>
      <c r="M76" s="68">
        <v>5.4091187943536276</v>
      </c>
      <c r="N76" s="69">
        <v>3.1667804836714895E-8</v>
      </c>
      <c r="O76" s="143"/>
      <c r="P76" s="138"/>
      <c r="Q76" s="44"/>
      <c r="R76" s="118" t="e">
        <f t="shared" si="2"/>
        <v>#DIV/0!</v>
      </c>
      <c r="S76" s="119"/>
      <c r="T76" s="44"/>
      <c r="U76" s="2"/>
      <c r="V76" s="82"/>
    </row>
    <row r="77" spans="1:22" x14ac:dyDescent="0.35">
      <c r="A77" s="83">
        <v>21</v>
      </c>
      <c r="B77" s="43" t="s">
        <v>544</v>
      </c>
      <c r="C77" s="27">
        <v>8391400</v>
      </c>
      <c r="D77" s="111">
        <v>294</v>
      </c>
      <c r="E77" s="30">
        <v>7.984019196094529</v>
      </c>
      <c r="F77" s="31">
        <v>7.0821990348271432E-16</v>
      </c>
      <c r="G77" s="112" t="s">
        <v>543</v>
      </c>
      <c r="H77" s="112">
        <v>83</v>
      </c>
      <c r="I77" s="142" t="s">
        <v>545</v>
      </c>
      <c r="J77" s="43">
        <v>0</v>
      </c>
      <c r="K77" s="104">
        <v>1</v>
      </c>
      <c r="L77" s="104">
        <v>1</v>
      </c>
      <c r="M77" s="29">
        <v>6.7445042731925966</v>
      </c>
      <c r="N77" s="35">
        <v>7.6775185536594423E-12</v>
      </c>
      <c r="O77" s="105"/>
      <c r="P77" s="138"/>
      <c r="Q77" s="44"/>
      <c r="R77" s="118" t="e">
        <f t="shared" si="2"/>
        <v>#DIV/0!</v>
      </c>
      <c r="S77" s="119"/>
      <c r="T77" s="44"/>
      <c r="U77" s="2"/>
      <c r="V77" s="82"/>
    </row>
    <row r="78" spans="1:22" x14ac:dyDescent="0.35">
      <c r="A78" s="83">
        <v>21</v>
      </c>
      <c r="B78" s="43" t="s">
        <v>546</v>
      </c>
      <c r="C78" s="27">
        <v>8394418</v>
      </c>
      <c r="D78" s="111">
        <v>352</v>
      </c>
      <c r="E78" s="30">
        <v>6.5377402039992738</v>
      </c>
      <c r="F78" s="31">
        <v>3.1227644465632674E-11</v>
      </c>
      <c r="G78" s="112" t="s">
        <v>547</v>
      </c>
      <c r="H78" s="112">
        <v>2325</v>
      </c>
      <c r="I78" s="142" t="s">
        <v>548</v>
      </c>
      <c r="J78" s="43">
        <v>0</v>
      </c>
      <c r="K78" s="104">
        <v>4</v>
      </c>
      <c r="L78" s="104">
        <v>3</v>
      </c>
      <c r="M78" s="29">
        <v>5.6240708203911369</v>
      </c>
      <c r="N78" s="35">
        <v>9.3254564121502913E-9</v>
      </c>
      <c r="O78" s="105"/>
      <c r="P78" s="138"/>
      <c r="Q78" s="44"/>
      <c r="R78" s="118" t="e">
        <f t="shared" si="2"/>
        <v>#DIV/0!</v>
      </c>
      <c r="S78" s="119"/>
      <c r="T78" s="44"/>
      <c r="U78" s="2"/>
      <c r="V78" s="82"/>
    </row>
    <row r="79" spans="1:22" x14ac:dyDescent="0.35">
      <c r="A79" s="83">
        <v>21</v>
      </c>
      <c r="B79" s="43" t="s">
        <v>549</v>
      </c>
      <c r="C79" s="27">
        <v>8398334</v>
      </c>
      <c r="D79" s="111">
        <v>422</v>
      </c>
      <c r="E79" s="30">
        <v>6.6500612680646753</v>
      </c>
      <c r="F79" s="31">
        <v>1.4648551931500317E-11</v>
      </c>
      <c r="G79" s="112" t="s">
        <v>285</v>
      </c>
      <c r="H79" s="112">
        <v>2449</v>
      </c>
      <c r="I79" s="112" t="s">
        <v>286</v>
      </c>
      <c r="J79" s="43">
        <v>2360</v>
      </c>
      <c r="K79" s="104">
        <v>9</v>
      </c>
      <c r="L79" s="104">
        <v>8</v>
      </c>
      <c r="M79" s="29">
        <v>5.6927347110953885</v>
      </c>
      <c r="N79" s="35">
        <v>6.2510280467039109E-9</v>
      </c>
      <c r="O79" s="105"/>
      <c r="P79" s="138"/>
      <c r="Q79" s="44"/>
      <c r="R79" s="118" t="e">
        <f t="shared" si="2"/>
        <v>#DIV/0!</v>
      </c>
      <c r="S79" s="119"/>
      <c r="T79" s="44"/>
      <c r="U79" s="2"/>
      <c r="V79" s="82"/>
    </row>
    <row r="80" spans="1:22" x14ac:dyDescent="0.35">
      <c r="A80" s="83">
        <v>21</v>
      </c>
      <c r="B80" s="43" t="s">
        <v>550</v>
      </c>
      <c r="C80" s="27">
        <v>8401776</v>
      </c>
      <c r="D80" s="111">
        <v>445</v>
      </c>
      <c r="E80" s="30">
        <v>5.6085019810538705</v>
      </c>
      <c r="F80" s="31">
        <v>1.0204268168708968E-8</v>
      </c>
      <c r="G80" s="112" t="s">
        <v>286</v>
      </c>
      <c r="H80" s="112">
        <v>440</v>
      </c>
      <c r="I80" s="142" t="s">
        <v>551</v>
      </c>
      <c r="J80" s="43">
        <v>0</v>
      </c>
      <c r="K80" s="104">
        <v>1</v>
      </c>
      <c r="L80" s="104">
        <v>1</v>
      </c>
      <c r="M80" s="29">
        <v>5.0587890074068191</v>
      </c>
      <c r="N80" s="35">
        <v>2.1096370129158758E-7</v>
      </c>
      <c r="O80" s="105"/>
      <c r="P80" s="138"/>
      <c r="Q80" s="44"/>
      <c r="R80" s="118" t="e">
        <f t="shared" si="2"/>
        <v>#DIV/0!</v>
      </c>
      <c r="S80" s="119"/>
      <c r="T80" s="44"/>
      <c r="U80" s="2"/>
      <c r="V80" s="82"/>
    </row>
    <row r="81" spans="1:22" x14ac:dyDescent="0.35">
      <c r="A81" s="83">
        <v>21</v>
      </c>
      <c r="B81" s="43" t="s">
        <v>552</v>
      </c>
      <c r="C81" s="27">
        <v>8434170</v>
      </c>
      <c r="D81" s="111">
        <v>332</v>
      </c>
      <c r="E81" s="29">
        <v>8.534677439999264</v>
      </c>
      <c r="F81" s="35">
        <v>7.0273491109065821E-18</v>
      </c>
      <c r="G81" s="112" t="s">
        <v>522</v>
      </c>
      <c r="H81" s="112">
        <v>846</v>
      </c>
      <c r="I81" s="112" t="s">
        <v>553</v>
      </c>
      <c r="J81" s="43">
        <v>893</v>
      </c>
      <c r="K81" s="104">
        <v>2</v>
      </c>
      <c r="L81" s="104">
        <v>2</v>
      </c>
      <c r="M81" s="29">
        <v>7.8839663262935264</v>
      </c>
      <c r="N81" s="35">
        <v>1.585748927511742E-15</v>
      </c>
      <c r="O81" s="105"/>
      <c r="P81" s="138"/>
      <c r="Q81" s="44"/>
      <c r="R81" s="118" t="e">
        <f t="shared" si="2"/>
        <v>#DIV/0!</v>
      </c>
      <c r="S81" s="119"/>
      <c r="T81" s="44"/>
      <c r="U81" s="2"/>
      <c r="V81" s="82"/>
    </row>
    <row r="82" spans="1:22" x14ac:dyDescent="0.35">
      <c r="A82" s="120">
        <v>21</v>
      </c>
      <c r="B82" s="50" t="s">
        <v>554</v>
      </c>
      <c r="C82" s="51">
        <v>8435871</v>
      </c>
      <c r="D82" s="121">
        <v>209</v>
      </c>
      <c r="E82" s="55">
        <v>4.7371512186598794</v>
      </c>
      <c r="F82" s="56">
        <v>1.0837171862427975E-6</v>
      </c>
      <c r="G82" s="124" t="s">
        <v>152</v>
      </c>
      <c r="H82" s="122">
        <v>0</v>
      </c>
      <c r="I82" s="122" t="s">
        <v>288</v>
      </c>
      <c r="J82" s="50">
        <v>93</v>
      </c>
      <c r="K82" s="125">
        <v>1</v>
      </c>
      <c r="L82" s="125">
        <v>1</v>
      </c>
      <c r="M82" s="53">
        <v>5.248472504443189</v>
      </c>
      <c r="N82" s="73">
        <v>7.6682762390354905E-8</v>
      </c>
      <c r="O82" s="144"/>
      <c r="P82" s="145">
        <v>932</v>
      </c>
      <c r="Q82" s="52">
        <v>788</v>
      </c>
      <c r="R82" s="129">
        <f t="shared" si="2"/>
        <v>1.1827411167512691</v>
      </c>
      <c r="S82" s="130">
        <v>0.02</v>
      </c>
      <c r="T82" s="49" t="s">
        <v>185</v>
      </c>
      <c r="U82" s="2"/>
      <c r="V82" s="136" t="s">
        <v>539</v>
      </c>
    </row>
    <row r="83" spans="1:22" x14ac:dyDescent="0.35">
      <c r="A83" s="83">
        <v>21</v>
      </c>
      <c r="B83" s="43" t="s">
        <v>555</v>
      </c>
      <c r="C83" s="27">
        <v>8438893</v>
      </c>
      <c r="D83" s="111">
        <v>322</v>
      </c>
      <c r="E83" s="30">
        <v>8.2163450101532796</v>
      </c>
      <c r="F83" s="31">
        <v>1.0489965727334984E-16</v>
      </c>
      <c r="G83" s="112" t="s">
        <v>556</v>
      </c>
      <c r="H83" s="112">
        <v>192</v>
      </c>
      <c r="I83" s="112" t="s">
        <v>285</v>
      </c>
      <c r="J83" s="43">
        <v>757</v>
      </c>
      <c r="K83" s="104">
        <v>2</v>
      </c>
      <c r="L83" s="104">
        <v>2</v>
      </c>
      <c r="M83" s="29">
        <v>8.1847467745853955</v>
      </c>
      <c r="N83" s="35">
        <v>1.3643841243282898E-16</v>
      </c>
      <c r="O83" s="105"/>
      <c r="P83" s="138"/>
      <c r="Q83" s="44"/>
      <c r="R83" s="118" t="e">
        <f t="shared" si="2"/>
        <v>#DIV/0!</v>
      </c>
      <c r="S83" s="119"/>
      <c r="T83" s="44"/>
      <c r="U83" s="2"/>
      <c r="V83" s="82"/>
    </row>
    <row r="84" spans="1:22" x14ac:dyDescent="0.35">
      <c r="A84" s="83">
        <v>21</v>
      </c>
      <c r="B84" s="43" t="s">
        <v>557</v>
      </c>
      <c r="C84" s="27">
        <v>8441115</v>
      </c>
      <c r="D84" s="111">
        <v>311</v>
      </c>
      <c r="E84" s="30">
        <v>8.2416346690575857</v>
      </c>
      <c r="F84" s="31">
        <v>8.4936793178421196E-17</v>
      </c>
      <c r="G84" s="112" t="s">
        <v>285</v>
      </c>
      <c r="H84" s="112">
        <v>990</v>
      </c>
      <c r="I84" s="112" t="s">
        <v>558</v>
      </c>
      <c r="J84" s="43">
        <v>672</v>
      </c>
      <c r="K84" s="104">
        <v>2</v>
      </c>
      <c r="L84" s="104">
        <v>2</v>
      </c>
      <c r="M84" s="29">
        <v>6.9203563031419026</v>
      </c>
      <c r="N84" s="35">
        <v>2.2525454626128475E-12</v>
      </c>
      <c r="O84" s="105"/>
      <c r="P84" s="138"/>
      <c r="Q84" s="44"/>
      <c r="R84" s="118" t="e">
        <f t="shared" si="2"/>
        <v>#DIV/0!</v>
      </c>
      <c r="S84" s="119"/>
      <c r="T84" s="44"/>
      <c r="U84" s="2"/>
      <c r="V84" s="82"/>
    </row>
    <row r="85" spans="1:22" x14ac:dyDescent="0.35">
      <c r="A85" s="83">
        <v>21</v>
      </c>
      <c r="B85" s="43" t="s">
        <v>559</v>
      </c>
      <c r="C85" s="27">
        <v>8443344</v>
      </c>
      <c r="D85" s="111">
        <v>323</v>
      </c>
      <c r="E85" s="68">
        <v>8.431272066503702</v>
      </c>
      <c r="F85" s="69">
        <v>1.7096388054300733E-17</v>
      </c>
      <c r="G85" s="112" t="s">
        <v>558</v>
      </c>
      <c r="H85" s="112">
        <v>1154</v>
      </c>
      <c r="I85" s="112" t="s">
        <v>560</v>
      </c>
      <c r="J85" s="43">
        <v>1705</v>
      </c>
      <c r="K85" s="104">
        <v>2</v>
      </c>
      <c r="L85" s="104">
        <v>2</v>
      </c>
      <c r="M85" s="29">
        <v>8.4408985296666437</v>
      </c>
      <c r="N85" s="35">
        <v>1.5745371808541441E-17</v>
      </c>
      <c r="O85" s="105"/>
      <c r="P85" s="138"/>
      <c r="Q85" s="44"/>
      <c r="R85" s="118" t="e">
        <f t="shared" si="2"/>
        <v>#DIV/0!</v>
      </c>
      <c r="S85" s="119"/>
      <c r="T85" s="44"/>
      <c r="U85" s="2"/>
      <c r="V85" s="82"/>
    </row>
    <row r="86" spans="1:22" x14ac:dyDescent="0.35">
      <c r="A86" s="83">
        <v>21</v>
      </c>
      <c r="B86" s="43" t="s">
        <v>561</v>
      </c>
      <c r="C86" s="27">
        <v>8988160</v>
      </c>
      <c r="D86" s="111">
        <v>311</v>
      </c>
      <c r="E86" s="30">
        <v>5.3382963979663351</v>
      </c>
      <c r="F86" s="31">
        <v>4.691199423204708E-8</v>
      </c>
      <c r="G86" s="112" t="s">
        <v>562</v>
      </c>
      <c r="H86" s="112">
        <v>582</v>
      </c>
      <c r="I86" s="112" t="s">
        <v>563</v>
      </c>
      <c r="J86" s="43">
        <v>8172</v>
      </c>
      <c r="K86" s="104">
        <v>1</v>
      </c>
      <c r="L86" s="104">
        <v>1</v>
      </c>
      <c r="M86" s="29">
        <v>4.3291826147267169</v>
      </c>
      <c r="N86" s="35">
        <v>7.4831896743000261E-6</v>
      </c>
      <c r="O86" s="105"/>
      <c r="P86" s="138"/>
      <c r="Q86" s="44"/>
      <c r="R86" s="118" t="e">
        <f t="shared" si="2"/>
        <v>#DIV/0!</v>
      </c>
      <c r="S86" s="119"/>
      <c r="T86" s="44"/>
      <c r="U86" s="2"/>
      <c r="V86" s="82"/>
    </row>
    <row r="87" spans="1:22" x14ac:dyDescent="0.35">
      <c r="A87" s="83">
        <v>22</v>
      </c>
      <c r="B87" s="43" t="s">
        <v>564</v>
      </c>
      <c r="C87" s="27">
        <v>32859308</v>
      </c>
      <c r="D87" s="111">
        <v>305</v>
      </c>
      <c r="E87" s="30">
        <v>5.1272865993444423</v>
      </c>
      <c r="F87" s="31">
        <v>1.4697393483298811E-7</v>
      </c>
      <c r="G87" s="112" t="s">
        <v>565</v>
      </c>
      <c r="H87" s="112">
        <v>360329</v>
      </c>
      <c r="I87" s="114" t="s">
        <v>566</v>
      </c>
      <c r="J87" s="43">
        <v>0</v>
      </c>
      <c r="K87" s="104">
        <v>6</v>
      </c>
      <c r="L87" s="104">
        <v>1</v>
      </c>
      <c r="M87" s="29">
        <v>1.7555493313931598</v>
      </c>
      <c r="N87" s="35">
        <v>3.9582695164278626E-2</v>
      </c>
      <c r="O87" s="105"/>
      <c r="P87" s="138">
        <v>49</v>
      </c>
      <c r="Q87" s="44">
        <v>14</v>
      </c>
      <c r="R87" s="118">
        <f t="shared" si="2"/>
        <v>3.5</v>
      </c>
      <c r="S87" s="119">
        <v>2.0000000000000001E-4</v>
      </c>
      <c r="T87" s="44"/>
      <c r="U87" s="2"/>
      <c r="V87" s="82" t="s">
        <v>567</v>
      </c>
    </row>
    <row r="88" spans="1:22" x14ac:dyDescent="0.35">
      <c r="A88" s="83">
        <v>22</v>
      </c>
      <c r="B88" s="43" t="s">
        <v>568</v>
      </c>
      <c r="C88" s="27">
        <v>37678552</v>
      </c>
      <c r="D88" s="111">
        <v>303</v>
      </c>
      <c r="E88" s="29">
        <v>4.61129496736514</v>
      </c>
      <c r="F88" s="35">
        <v>2.0008411645058563E-6</v>
      </c>
      <c r="G88" s="114" t="s">
        <v>569</v>
      </c>
      <c r="H88" s="112">
        <v>0</v>
      </c>
      <c r="I88" s="112" t="s">
        <v>570</v>
      </c>
      <c r="J88" s="43">
        <v>2967</v>
      </c>
      <c r="K88" s="104">
        <v>3</v>
      </c>
      <c r="L88" s="104">
        <v>0</v>
      </c>
      <c r="M88" s="27"/>
      <c r="N88" s="27"/>
      <c r="O88" s="112"/>
      <c r="P88" s="138">
        <v>359</v>
      </c>
      <c r="Q88" s="44">
        <v>72</v>
      </c>
      <c r="R88" s="118">
        <f t="shared" si="2"/>
        <v>4.9861111111111107</v>
      </c>
      <c r="S88" s="119">
        <v>1E-4</v>
      </c>
      <c r="T88" s="44"/>
      <c r="U88" s="2"/>
      <c r="V88" s="82" t="s">
        <v>571</v>
      </c>
    </row>
    <row r="89" spans="1:22" x14ac:dyDescent="0.35">
      <c r="A89" s="120" t="s">
        <v>156</v>
      </c>
      <c r="B89" s="50" t="s">
        <v>572</v>
      </c>
      <c r="C89" s="51">
        <v>154371014</v>
      </c>
      <c r="D89" s="121">
        <v>312</v>
      </c>
      <c r="E89" s="55">
        <v>5.1481519954662236</v>
      </c>
      <c r="F89" s="56">
        <v>1.315326466470292E-7</v>
      </c>
      <c r="G89" s="122" t="s">
        <v>573</v>
      </c>
      <c r="H89" s="122">
        <v>35813</v>
      </c>
      <c r="I89" s="140" t="s">
        <v>574</v>
      </c>
      <c r="J89" s="50">
        <v>0</v>
      </c>
      <c r="K89" s="125">
        <v>22</v>
      </c>
      <c r="L89" s="125">
        <v>11</v>
      </c>
      <c r="M89" s="55">
        <v>3.0651880022769475</v>
      </c>
      <c r="N89" s="56">
        <v>1.0876660456371953E-3</v>
      </c>
      <c r="O89" s="126"/>
      <c r="P89" s="145">
        <v>4880</v>
      </c>
      <c r="Q89" s="52">
        <v>2338</v>
      </c>
      <c r="R89" s="129">
        <f t="shared" si="2"/>
        <v>2.0872540633019674</v>
      </c>
      <c r="S89" s="130">
        <v>1E-4</v>
      </c>
      <c r="T89" s="52"/>
      <c r="U89" s="2"/>
      <c r="V89" s="136" t="s">
        <v>575</v>
      </c>
    </row>
    <row r="90" spans="1:22" x14ac:dyDescent="0.35">
      <c r="A90" s="120" t="s">
        <v>576</v>
      </c>
      <c r="B90" s="50" t="s">
        <v>577</v>
      </c>
      <c r="C90" s="51">
        <v>802</v>
      </c>
      <c r="D90" s="121">
        <v>371</v>
      </c>
      <c r="E90" s="55">
        <v>4.4416579546379324</v>
      </c>
      <c r="F90" s="56">
        <v>4.4634190900697734E-6</v>
      </c>
      <c r="G90" s="124" t="s">
        <v>578</v>
      </c>
      <c r="H90" s="122">
        <v>0</v>
      </c>
      <c r="I90" s="122" t="s">
        <v>579</v>
      </c>
      <c r="J90" s="50">
        <v>569</v>
      </c>
      <c r="K90" s="125">
        <v>2</v>
      </c>
      <c r="L90" s="125">
        <v>2</v>
      </c>
      <c r="M90" s="55">
        <v>3.3614715042439216</v>
      </c>
      <c r="N90" s="56">
        <v>3.876417790863237E-4</v>
      </c>
      <c r="O90" s="126"/>
      <c r="P90" s="145">
        <v>49995</v>
      </c>
      <c r="Q90" s="52">
        <v>19235</v>
      </c>
      <c r="R90" s="129">
        <f t="shared" si="2"/>
        <v>2.59916818299974</v>
      </c>
      <c r="S90" s="130">
        <v>1E-4</v>
      </c>
      <c r="T90" s="52"/>
      <c r="U90" s="2"/>
      <c r="V90" s="50" t="s">
        <v>5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zoomScale="85" zoomScaleNormal="85" workbookViewId="0">
      <pane ySplit="1" topLeftCell="A2" activePane="bottomLeft" state="frozen"/>
      <selection pane="bottomLeft" activeCell="B2" sqref="B2"/>
    </sheetView>
  </sheetViews>
  <sheetFormatPr defaultRowHeight="14.5" x14ac:dyDescent="0.35"/>
  <cols>
    <col min="1" max="1" width="5.54296875" customWidth="1"/>
    <col min="2" max="2" width="35.1796875" customWidth="1"/>
    <col min="3" max="3" width="25.7265625" customWidth="1"/>
    <col min="4" max="4" width="24.453125" customWidth="1"/>
    <col min="5" max="5" width="15.90625" customWidth="1"/>
    <col min="6" max="6" width="17" customWidth="1"/>
    <col min="7" max="7" width="12.36328125" customWidth="1"/>
    <col min="8" max="8" width="24.7265625" customWidth="1"/>
  </cols>
  <sheetData>
    <row r="1" spans="1:8" ht="113.5" customHeight="1" thickBot="1" x14ac:dyDescent="0.4">
      <c r="A1" s="17" t="s">
        <v>0</v>
      </c>
      <c r="B1" s="16" t="s">
        <v>1</v>
      </c>
      <c r="C1" s="217" t="s">
        <v>2</v>
      </c>
      <c r="D1" s="15" t="s">
        <v>3</v>
      </c>
      <c r="E1" s="18" t="s">
        <v>163</v>
      </c>
      <c r="F1" s="19" t="s">
        <v>4</v>
      </c>
      <c r="G1" s="19" t="s">
        <v>5</v>
      </c>
      <c r="H1" s="1" t="s">
        <v>164</v>
      </c>
    </row>
    <row r="2" spans="1:8" x14ac:dyDescent="0.35">
      <c r="A2" s="2">
        <v>1</v>
      </c>
      <c r="B2" s="3" t="s">
        <v>6</v>
      </c>
      <c r="C2" s="4" t="s">
        <v>7</v>
      </c>
      <c r="D2" s="5" t="s">
        <v>8</v>
      </c>
      <c r="E2" s="6" t="s">
        <v>9</v>
      </c>
      <c r="F2" s="2">
        <v>0</v>
      </c>
      <c r="G2" s="2">
        <v>0</v>
      </c>
      <c r="H2" s="6">
        <v>0.109988368</v>
      </c>
    </row>
    <row r="3" spans="1:8" x14ac:dyDescent="0.35">
      <c r="A3" s="2">
        <v>1</v>
      </c>
      <c r="B3" s="3" t="s">
        <v>10</v>
      </c>
      <c r="C3" s="7" t="s">
        <v>11</v>
      </c>
      <c r="D3" s="5" t="s">
        <v>12</v>
      </c>
      <c r="E3" s="6" t="s">
        <v>13</v>
      </c>
      <c r="F3" s="8">
        <v>11</v>
      </c>
      <c r="G3" s="9">
        <v>12</v>
      </c>
      <c r="H3" s="6">
        <v>0.11391652400000001</v>
      </c>
    </row>
    <row r="4" spans="1:8" x14ac:dyDescent="0.35">
      <c r="A4" s="2">
        <v>1</v>
      </c>
      <c r="B4" s="3" t="s">
        <v>14</v>
      </c>
      <c r="C4" s="7" t="s">
        <v>15</v>
      </c>
      <c r="D4" s="5" t="s">
        <v>16</v>
      </c>
      <c r="E4" s="6" t="s">
        <v>13</v>
      </c>
      <c r="F4" s="2">
        <v>2</v>
      </c>
      <c r="G4" s="2">
        <v>4</v>
      </c>
      <c r="H4" s="6">
        <v>0.109988368</v>
      </c>
    </row>
    <row r="5" spans="1:8" x14ac:dyDescent="0.35">
      <c r="A5" s="2">
        <v>1</v>
      </c>
      <c r="B5" s="3" t="s">
        <v>17</v>
      </c>
      <c r="C5" s="10" t="s">
        <v>18</v>
      </c>
      <c r="D5" s="5" t="s">
        <v>19</v>
      </c>
      <c r="E5" s="6" t="s">
        <v>9</v>
      </c>
      <c r="F5" s="2">
        <v>1</v>
      </c>
      <c r="G5" s="2">
        <v>3</v>
      </c>
      <c r="H5" s="6">
        <v>0.109988368</v>
      </c>
    </row>
    <row r="6" spans="1:8" x14ac:dyDescent="0.35">
      <c r="A6" s="2">
        <v>2</v>
      </c>
      <c r="B6" s="3" t="s">
        <v>20</v>
      </c>
      <c r="C6" s="4" t="s">
        <v>21</v>
      </c>
      <c r="D6" s="5" t="s">
        <v>22</v>
      </c>
      <c r="E6" s="6" t="s">
        <v>13</v>
      </c>
      <c r="F6" s="2">
        <v>1</v>
      </c>
      <c r="G6" s="12" t="s">
        <v>23</v>
      </c>
      <c r="H6" s="6">
        <v>0.109988368</v>
      </c>
    </row>
    <row r="7" spans="1:8" x14ac:dyDescent="0.35">
      <c r="A7" s="2">
        <v>2</v>
      </c>
      <c r="B7" s="3" t="s">
        <v>24</v>
      </c>
      <c r="C7" s="7" t="s">
        <v>25</v>
      </c>
      <c r="D7" s="5" t="s">
        <v>26</v>
      </c>
      <c r="E7" s="6" t="s">
        <v>9</v>
      </c>
      <c r="F7" s="2">
        <v>1</v>
      </c>
      <c r="G7" s="2">
        <v>2</v>
      </c>
      <c r="H7" s="6">
        <v>0.109988368</v>
      </c>
    </row>
    <row r="8" spans="1:8" x14ac:dyDescent="0.35">
      <c r="A8" s="2">
        <v>2</v>
      </c>
      <c r="B8" s="3" t="s">
        <v>27</v>
      </c>
      <c r="C8" s="7" t="s">
        <v>28</v>
      </c>
      <c r="D8" s="5" t="s">
        <v>29</v>
      </c>
      <c r="E8" s="6" t="s">
        <v>13</v>
      </c>
      <c r="F8" s="2">
        <v>2</v>
      </c>
      <c r="G8" s="2">
        <v>3</v>
      </c>
      <c r="H8" s="6">
        <v>0.109988368</v>
      </c>
    </row>
    <row r="9" spans="1:8" x14ac:dyDescent="0.35">
      <c r="A9" s="2">
        <v>2</v>
      </c>
      <c r="B9" s="3" t="s">
        <v>30</v>
      </c>
      <c r="C9" s="7" t="s">
        <v>31</v>
      </c>
      <c r="D9" s="5" t="s">
        <v>32</v>
      </c>
      <c r="E9" s="6" t="s">
        <v>9</v>
      </c>
      <c r="F9" s="2">
        <v>1</v>
      </c>
      <c r="G9" s="2">
        <v>1</v>
      </c>
      <c r="H9" s="6">
        <v>0.109988368</v>
      </c>
    </row>
    <row r="10" spans="1:8" x14ac:dyDescent="0.35">
      <c r="A10" s="2">
        <v>2</v>
      </c>
      <c r="B10" s="3" t="s">
        <v>33</v>
      </c>
      <c r="C10" s="7" t="s">
        <v>34</v>
      </c>
      <c r="D10" s="5" t="s">
        <v>35</v>
      </c>
      <c r="E10" s="6" t="s">
        <v>9</v>
      </c>
      <c r="F10" s="2">
        <v>0</v>
      </c>
      <c r="G10" s="2">
        <v>0</v>
      </c>
      <c r="H10" s="6">
        <v>0.109988368</v>
      </c>
    </row>
    <row r="11" spans="1:8" x14ac:dyDescent="0.35">
      <c r="A11" s="2">
        <v>2</v>
      </c>
      <c r="B11" s="3" t="s">
        <v>36</v>
      </c>
      <c r="C11" s="7" t="s">
        <v>37</v>
      </c>
      <c r="D11" s="5" t="s">
        <v>38</v>
      </c>
      <c r="E11" s="6" t="s">
        <v>39</v>
      </c>
      <c r="F11" s="2">
        <v>3</v>
      </c>
      <c r="G11" s="2">
        <v>2</v>
      </c>
      <c r="H11" s="6">
        <v>0.109988368</v>
      </c>
    </row>
    <row r="12" spans="1:8" x14ac:dyDescent="0.35">
      <c r="A12" s="2">
        <v>2</v>
      </c>
      <c r="B12" s="3" t="s">
        <v>40</v>
      </c>
      <c r="C12" s="10" t="s">
        <v>41</v>
      </c>
      <c r="D12" s="5" t="s">
        <v>42</v>
      </c>
      <c r="E12" s="6" t="s">
        <v>9</v>
      </c>
      <c r="F12" s="2">
        <v>3</v>
      </c>
      <c r="G12" s="9">
        <v>6</v>
      </c>
      <c r="H12" s="6">
        <v>0.109988368</v>
      </c>
    </row>
    <row r="13" spans="1:8" x14ac:dyDescent="0.35">
      <c r="A13" s="2">
        <v>3</v>
      </c>
      <c r="B13" s="3" t="s">
        <v>43</v>
      </c>
      <c r="C13" s="10" t="s">
        <v>44</v>
      </c>
      <c r="D13" s="5" t="s">
        <v>45</v>
      </c>
      <c r="E13" s="6" t="s">
        <v>9</v>
      </c>
      <c r="F13" s="2">
        <v>1</v>
      </c>
      <c r="G13" s="2">
        <v>0</v>
      </c>
      <c r="H13" s="6">
        <v>0.109988368</v>
      </c>
    </row>
    <row r="14" spans="1:8" x14ac:dyDescent="0.35">
      <c r="A14" s="2">
        <v>6</v>
      </c>
      <c r="B14" s="3" t="s">
        <v>46</v>
      </c>
      <c r="C14" s="4" t="s">
        <v>47</v>
      </c>
      <c r="D14" s="5" t="s">
        <v>48</v>
      </c>
      <c r="E14" s="6" t="s">
        <v>13</v>
      </c>
      <c r="F14" s="2">
        <v>2</v>
      </c>
      <c r="G14" s="2">
        <v>4</v>
      </c>
      <c r="H14" s="6">
        <v>0.109988368</v>
      </c>
    </row>
    <row r="15" spans="1:8" x14ac:dyDescent="0.35">
      <c r="A15" s="2">
        <v>6</v>
      </c>
      <c r="B15" s="3" t="s">
        <v>49</v>
      </c>
      <c r="C15" s="7" t="s">
        <v>50</v>
      </c>
      <c r="D15" s="5" t="s">
        <v>51</v>
      </c>
      <c r="E15" s="6" t="s">
        <v>9</v>
      </c>
      <c r="F15" s="2">
        <v>0</v>
      </c>
      <c r="G15" s="2">
        <v>0</v>
      </c>
      <c r="H15" s="6">
        <v>0.109988368</v>
      </c>
    </row>
    <row r="16" spans="1:8" x14ac:dyDescent="0.35">
      <c r="A16" s="2">
        <v>6</v>
      </c>
      <c r="B16" s="3" t="s">
        <v>52</v>
      </c>
      <c r="C16" s="7" t="s">
        <v>53</v>
      </c>
      <c r="D16" s="5" t="s">
        <v>54</v>
      </c>
      <c r="E16" s="6" t="s">
        <v>13</v>
      </c>
      <c r="F16" s="2">
        <v>1</v>
      </c>
      <c r="G16" s="2">
        <v>3</v>
      </c>
      <c r="H16" s="6">
        <v>0.109988368</v>
      </c>
    </row>
    <row r="17" spans="1:8" x14ac:dyDescent="0.35">
      <c r="A17" s="2">
        <v>6</v>
      </c>
      <c r="B17" s="3" t="s">
        <v>55</v>
      </c>
      <c r="C17" s="10" t="s">
        <v>56</v>
      </c>
      <c r="D17" s="5" t="s">
        <v>57</v>
      </c>
      <c r="E17" s="6" t="s">
        <v>9</v>
      </c>
      <c r="F17" s="2">
        <v>1</v>
      </c>
      <c r="G17" s="2">
        <v>0</v>
      </c>
      <c r="H17" s="6">
        <v>0.109988368</v>
      </c>
    </row>
    <row r="18" spans="1:8" x14ac:dyDescent="0.35">
      <c r="A18" s="2">
        <v>7</v>
      </c>
      <c r="B18" s="3" t="s">
        <v>58</v>
      </c>
      <c r="C18" s="4" t="s">
        <v>59</v>
      </c>
      <c r="D18" s="5" t="s">
        <v>60</v>
      </c>
      <c r="E18" s="6" t="s">
        <v>9</v>
      </c>
      <c r="F18" s="2">
        <v>3</v>
      </c>
      <c r="G18" s="9">
        <v>5</v>
      </c>
      <c r="H18" s="6">
        <v>0.109988368</v>
      </c>
    </row>
    <row r="19" spans="1:8" x14ac:dyDescent="0.35">
      <c r="A19" s="2">
        <v>7</v>
      </c>
      <c r="B19" s="3" t="s">
        <v>61</v>
      </c>
      <c r="C19" s="10" t="s">
        <v>62</v>
      </c>
      <c r="D19" s="5" t="s">
        <v>63</v>
      </c>
      <c r="E19" s="6" t="s">
        <v>9</v>
      </c>
      <c r="F19" s="2">
        <v>2</v>
      </c>
      <c r="G19" s="2">
        <v>2</v>
      </c>
      <c r="H19" s="6">
        <v>0.109988368</v>
      </c>
    </row>
    <row r="20" spans="1:8" x14ac:dyDescent="0.35">
      <c r="A20" s="2">
        <v>8</v>
      </c>
      <c r="B20" s="3" t="s">
        <v>64</v>
      </c>
      <c r="C20" s="4" t="s">
        <v>65</v>
      </c>
      <c r="D20" s="5" t="s">
        <v>66</v>
      </c>
      <c r="E20" s="6" t="s">
        <v>9</v>
      </c>
      <c r="F20" s="2">
        <v>3</v>
      </c>
      <c r="G20" s="9">
        <v>6</v>
      </c>
      <c r="H20" s="6">
        <v>7.3248556000000006E-2</v>
      </c>
    </row>
    <row r="21" spans="1:8" x14ac:dyDescent="0.35">
      <c r="A21" s="2">
        <v>8</v>
      </c>
      <c r="B21" s="3" t="s">
        <v>67</v>
      </c>
      <c r="C21" s="7" t="s">
        <v>68</v>
      </c>
      <c r="D21" s="5" t="s">
        <v>69</v>
      </c>
      <c r="E21" s="6" t="s">
        <v>9</v>
      </c>
      <c r="F21" s="2">
        <v>2</v>
      </c>
      <c r="G21" s="9">
        <v>5</v>
      </c>
      <c r="H21" s="6">
        <v>0.10860196</v>
      </c>
    </row>
    <row r="22" spans="1:8" x14ac:dyDescent="0.35">
      <c r="A22" s="2">
        <v>9</v>
      </c>
      <c r="B22" s="3" t="s">
        <v>70</v>
      </c>
      <c r="C22" s="11" t="s">
        <v>71</v>
      </c>
      <c r="D22" s="5" t="s">
        <v>72</v>
      </c>
      <c r="E22" s="6" t="s">
        <v>9</v>
      </c>
      <c r="F22" s="2">
        <v>3</v>
      </c>
      <c r="G22" s="2">
        <v>4</v>
      </c>
      <c r="H22" s="6">
        <v>0.10860196</v>
      </c>
    </row>
    <row r="23" spans="1:8" x14ac:dyDescent="0.35">
      <c r="A23" s="2">
        <v>10</v>
      </c>
      <c r="B23" s="3" t="s">
        <v>73</v>
      </c>
      <c r="C23" s="11" t="s">
        <v>74</v>
      </c>
      <c r="D23" s="5" t="s">
        <v>75</v>
      </c>
      <c r="E23" s="6" t="s">
        <v>9</v>
      </c>
      <c r="F23" s="2">
        <v>0</v>
      </c>
      <c r="G23" s="2">
        <v>0</v>
      </c>
      <c r="H23" s="6">
        <v>0.10860196</v>
      </c>
    </row>
    <row r="24" spans="1:8" x14ac:dyDescent="0.35">
      <c r="A24" s="2">
        <v>11</v>
      </c>
      <c r="B24" s="3" t="s">
        <v>76</v>
      </c>
      <c r="C24" s="4" t="s">
        <v>77</v>
      </c>
      <c r="D24" s="5" t="s">
        <v>78</v>
      </c>
      <c r="E24" s="6" t="s">
        <v>13</v>
      </c>
      <c r="F24" s="2">
        <v>2</v>
      </c>
      <c r="G24" s="9">
        <v>5</v>
      </c>
      <c r="H24" s="6">
        <v>0.109988368</v>
      </c>
    </row>
    <row r="25" spans="1:8" x14ac:dyDescent="0.35">
      <c r="A25" s="2">
        <v>11</v>
      </c>
      <c r="B25" s="3" t="s">
        <v>79</v>
      </c>
      <c r="C25" s="7" t="s">
        <v>80</v>
      </c>
      <c r="D25" s="5" t="s">
        <v>81</v>
      </c>
      <c r="E25" s="6" t="s">
        <v>9</v>
      </c>
      <c r="F25" s="2">
        <v>0</v>
      </c>
      <c r="G25" s="2">
        <v>1</v>
      </c>
      <c r="H25" s="6">
        <v>0.109988368</v>
      </c>
    </row>
    <row r="26" spans="1:8" x14ac:dyDescent="0.35">
      <c r="A26" s="2">
        <v>11</v>
      </c>
      <c r="B26" s="3" t="s">
        <v>82</v>
      </c>
      <c r="C26" s="7" t="s">
        <v>83</v>
      </c>
      <c r="D26" s="5" t="s">
        <v>84</v>
      </c>
      <c r="E26" s="6" t="s">
        <v>9</v>
      </c>
      <c r="F26" s="2">
        <v>0</v>
      </c>
      <c r="G26" s="2">
        <v>1</v>
      </c>
      <c r="H26" s="6">
        <v>0.109988368</v>
      </c>
    </row>
    <row r="27" spans="1:8" x14ac:dyDescent="0.35">
      <c r="A27" s="2">
        <v>11</v>
      </c>
      <c r="B27" s="3" t="s">
        <v>85</v>
      </c>
      <c r="C27" s="7" t="s">
        <v>86</v>
      </c>
      <c r="D27" s="5" t="s">
        <v>87</v>
      </c>
      <c r="E27" s="6" t="s">
        <v>9</v>
      </c>
      <c r="F27" s="12">
        <v>3</v>
      </c>
      <c r="G27" s="9">
        <v>8</v>
      </c>
      <c r="H27" s="6">
        <v>0.109988368</v>
      </c>
    </row>
    <row r="28" spans="1:8" x14ac:dyDescent="0.35">
      <c r="A28" s="2">
        <v>11</v>
      </c>
      <c r="B28" s="3" t="s">
        <v>88</v>
      </c>
      <c r="C28" s="10" t="s">
        <v>89</v>
      </c>
      <c r="D28" s="5" t="s">
        <v>90</v>
      </c>
      <c r="E28" s="6" t="s">
        <v>9</v>
      </c>
      <c r="F28" s="2">
        <v>0</v>
      </c>
      <c r="G28" s="2">
        <v>2</v>
      </c>
      <c r="H28" s="6">
        <v>0.109988368</v>
      </c>
    </row>
    <row r="29" spans="1:8" x14ac:dyDescent="0.35">
      <c r="A29" s="2">
        <v>12</v>
      </c>
      <c r="B29" s="3" t="s">
        <v>91</v>
      </c>
      <c r="C29" s="13" t="s">
        <v>92</v>
      </c>
      <c r="D29" s="5" t="s">
        <v>93</v>
      </c>
      <c r="E29" s="6" t="s">
        <v>13</v>
      </c>
      <c r="F29" s="12">
        <v>2</v>
      </c>
      <c r="G29" s="9">
        <v>12</v>
      </c>
      <c r="H29" s="6">
        <v>0.10860196</v>
      </c>
    </row>
    <row r="30" spans="1:8" x14ac:dyDescent="0.35">
      <c r="A30" s="2">
        <v>13</v>
      </c>
      <c r="B30" s="3" t="s">
        <v>94</v>
      </c>
      <c r="C30" s="11" t="s">
        <v>95</v>
      </c>
      <c r="D30" s="5" t="s">
        <v>96</v>
      </c>
      <c r="E30" s="6" t="s">
        <v>9</v>
      </c>
      <c r="F30" s="2">
        <v>0</v>
      </c>
      <c r="G30" s="2">
        <v>0</v>
      </c>
      <c r="H30" s="6">
        <v>0.10860196</v>
      </c>
    </row>
    <row r="31" spans="1:8" x14ac:dyDescent="0.35">
      <c r="A31" s="2">
        <v>14</v>
      </c>
      <c r="B31" s="3" t="s">
        <v>97</v>
      </c>
      <c r="C31" s="4" t="s">
        <v>98</v>
      </c>
      <c r="D31" s="5" t="s">
        <v>99</v>
      </c>
      <c r="E31" s="6" t="s">
        <v>9</v>
      </c>
      <c r="F31" s="2">
        <v>3</v>
      </c>
      <c r="G31" s="2">
        <v>4</v>
      </c>
      <c r="H31" s="6">
        <v>0.10860196</v>
      </c>
    </row>
    <row r="32" spans="1:8" x14ac:dyDescent="0.35">
      <c r="A32" s="2">
        <v>14</v>
      </c>
      <c r="B32" s="3" t="s">
        <v>100</v>
      </c>
      <c r="C32" s="7" t="s">
        <v>101</v>
      </c>
      <c r="D32" s="5" t="s">
        <v>102</v>
      </c>
      <c r="E32" s="6" t="s">
        <v>13</v>
      </c>
      <c r="F32" s="12">
        <v>2</v>
      </c>
      <c r="G32" s="9">
        <v>12</v>
      </c>
      <c r="H32" s="6">
        <v>0.109988368</v>
      </c>
    </row>
    <row r="33" spans="1:8" x14ac:dyDescent="0.35">
      <c r="A33" s="2">
        <v>14</v>
      </c>
      <c r="B33" s="3" t="s">
        <v>103</v>
      </c>
      <c r="C33" s="7" t="s">
        <v>104</v>
      </c>
      <c r="D33" s="5" t="s">
        <v>105</v>
      </c>
      <c r="E33" s="6" t="s">
        <v>9</v>
      </c>
      <c r="F33" s="2">
        <v>3</v>
      </c>
      <c r="G33" s="2">
        <v>4</v>
      </c>
      <c r="H33" s="6">
        <v>0.109988368</v>
      </c>
    </row>
    <row r="34" spans="1:8" x14ac:dyDescent="0.35">
      <c r="A34" s="2">
        <v>14</v>
      </c>
      <c r="B34" s="3" t="s">
        <v>106</v>
      </c>
      <c r="C34" s="7" t="s">
        <v>107</v>
      </c>
      <c r="D34" s="5" t="s">
        <v>108</v>
      </c>
      <c r="E34" s="6" t="s">
        <v>9</v>
      </c>
      <c r="F34" s="2">
        <v>2</v>
      </c>
      <c r="G34" s="2">
        <v>2</v>
      </c>
      <c r="H34" s="6">
        <v>0.109988368</v>
      </c>
    </row>
    <row r="35" spans="1:8" x14ac:dyDescent="0.35">
      <c r="A35" s="2">
        <v>14</v>
      </c>
      <c r="B35" s="3" t="s">
        <v>109</v>
      </c>
      <c r="C35" s="10" t="s">
        <v>110</v>
      </c>
      <c r="D35" s="5" t="s">
        <v>111</v>
      </c>
      <c r="E35" s="6" t="s">
        <v>9</v>
      </c>
      <c r="F35" s="2">
        <v>0</v>
      </c>
      <c r="G35" s="2">
        <v>0</v>
      </c>
      <c r="H35" s="6">
        <v>0.109988368</v>
      </c>
    </row>
    <row r="36" spans="1:8" x14ac:dyDescent="0.35">
      <c r="A36" s="2">
        <v>17</v>
      </c>
      <c r="B36" s="3" t="s">
        <v>112</v>
      </c>
      <c r="C36" s="4" t="s">
        <v>113</v>
      </c>
      <c r="D36" s="5" t="s">
        <v>114</v>
      </c>
      <c r="E36" s="6" t="s">
        <v>9</v>
      </c>
      <c r="F36" s="2">
        <v>2</v>
      </c>
      <c r="G36" s="2">
        <v>2</v>
      </c>
      <c r="H36" s="6">
        <v>0.109988368</v>
      </c>
    </row>
    <row r="37" spans="1:8" x14ac:dyDescent="0.35">
      <c r="A37" s="2">
        <v>17</v>
      </c>
      <c r="B37" s="3" t="s">
        <v>115</v>
      </c>
      <c r="C37" s="7" t="s">
        <v>116</v>
      </c>
      <c r="D37" s="5" t="s">
        <v>117</v>
      </c>
      <c r="E37" s="6" t="s">
        <v>9</v>
      </c>
      <c r="F37" s="2">
        <v>2</v>
      </c>
      <c r="G37" s="2">
        <v>1</v>
      </c>
      <c r="H37" s="6">
        <v>0.109988368</v>
      </c>
    </row>
    <row r="38" spans="1:8" x14ac:dyDescent="0.35">
      <c r="A38" s="2">
        <v>17</v>
      </c>
      <c r="B38" s="3" t="s">
        <v>118</v>
      </c>
      <c r="C38" s="10" t="s">
        <v>119</v>
      </c>
      <c r="D38" s="5" t="s">
        <v>120</v>
      </c>
      <c r="E38" s="6" t="s">
        <v>9</v>
      </c>
      <c r="F38" s="2">
        <v>1</v>
      </c>
      <c r="G38" s="9">
        <v>6</v>
      </c>
      <c r="H38" s="6">
        <v>0.109988368</v>
      </c>
    </row>
    <row r="39" spans="1:8" x14ac:dyDescent="0.35">
      <c r="A39" s="2">
        <v>18</v>
      </c>
      <c r="B39" s="3" t="s">
        <v>121</v>
      </c>
      <c r="C39" s="11" t="s">
        <v>122</v>
      </c>
      <c r="D39" s="5" t="s">
        <v>123</v>
      </c>
      <c r="E39" s="6" t="s">
        <v>9</v>
      </c>
      <c r="F39" s="2">
        <v>3</v>
      </c>
      <c r="G39" s="9">
        <v>6</v>
      </c>
      <c r="H39" s="6">
        <v>0.109988368</v>
      </c>
    </row>
    <row r="40" spans="1:8" x14ac:dyDescent="0.35">
      <c r="A40" s="2">
        <v>19</v>
      </c>
      <c r="B40" s="3" t="s">
        <v>124</v>
      </c>
      <c r="C40" s="4" t="s">
        <v>125</v>
      </c>
      <c r="D40" s="5" t="s">
        <v>126</v>
      </c>
      <c r="E40" s="6" t="s">
        <v>9</v>
      </c>
      <c r="F40" s="2">
        <v>1</v>
      </c>
      <c r="G40" s="2">
        <v>3</v>
      </c>
      <c r="H40" s="6">
        <v>0.109988368</v>
      </c>
    </row>
    <row r="41" spans="1:8" x14ac:dyDescent="0.35">
      <c r="A41" s="2">
        <v>19</v>
      </c>
      <c r="B41" s="3" t="s">
        <v>127</v>
      </c>
      <c r="C41" s="7" t="s">
        <v>128</v>
      </c>
      <c r="D41" s="5" t="s">
        <v>129</v>
      </c>
      <c r="E41" s="6" t="s">
        <v>13</v>
      </c>
      <c r="F41" s="2">
        <v>4</v>
      </c>
      <c r="G41" s="9">
        <v>6</v>
      </c>
      <c r="H41" s="6">
        <v>0.109988368</v>
      </c>
    </row>
    <row r="42" spans="1:8" x14ac:dyDescent="0.35">
      <c r="A42" s="2">
        <v>19</v>
      </c>
      <c r="B42" s="3" t="s">
        <v>130</v>
      </c>
      <c r="C42" s="7" t="s">
        <v>131</v>
      </c>
      <c r="D42" s="5" t="s">
        <v>132</v>
      </c>
      <c r="E42" s="6" t="s">
        <v>13</v>
      </c>
      <c r="F42" s="2">
        <v>2</v>
      </c>
      <c r="G42" s="9">
        <v>6</v>
      </c>
      <c r="H42" s="6">
        <v>0.109988368</v>
      </c>
    </row>
    <row r="43" spans="1:8" x14ac:dyDescent="0.35">
      <c r="A43" s="2">
        <v>19</v>
      </c>
      <c r="B43" s="3" t="s">
        <v>133</v>
      </c>
      <c r="C43" s="7" t="s">
        <v>134</v>
      </c>
      <c r="D43" s="5" t="s">
        <v>135</v>
      </c>
      <c r="E43" s="6" t="s">
        <v>9</v>
      </c>
      <c r="F43" s="2">
        <v>0</v>
      </c>
      <c r="G43" s="2">
        <v>0</v>
      </c>
      <c r="H43" s="6">
        <v>0.109988368</v>
      </c>
    </row>
    <row r="44" spans="1:8" x14ac:dyDescent="0.35">
      <c r="A44" s="2">
        <v>19</v>
      </c>
      <c r="B44" s="3" t="s">
        <v>136</v>
      </c>
      <c r="C44" s="10" t="s">
        <v>137</v>
      </c>
      <c r="D44" s="5" t="s">
        <v>138</v>
      </c>
      <c r="E44" s="6" t="s">
        <v>13</v>
      </c>
      <c r="F44" s="8">
        <v>5</v>
      </c>
      <c r="G44" s="9">
        <v>10</v>
      </c>
      <c r="H44" s="6">
        <v>0.109988368</v>
      </c>
    </row>
    <row r="45" spans="1:8" x14ac:dyDescent="0.35">
      <c r="A45" s="2">
        <v>20</v>
      </c>
      <c r="B45" s="3" t="s">
        <v>139</v>
      </c>
      <c r="C45" s="4" t="s">
        <v>140</v>
      </c>
      <c r="D45" s="5" t="s">
        <v>141</v>
      </c>
      <c r="E45" s="6" t="s">
        <v>9</v>
      </c>
      <c r="F45" s="2">
        <v>2</v>
      </c>
      <c r="G45" s="9">
        <v>10</v>
      </c>
      <c r="H45" s="6">
        <v>0.109988368</v>
      </c>
    </row>
    <row r="46" spans="1:8" x14ac:dyDescent="0.35">
      <c r="A46" s="2">
        <v>20</v>
      </c>
      <c r="B46" s="3" t="s">
        <v>142</v>
      </c>
      <c r="C46" s="10" t="s">
        <v>143</v>
      </c>
      <c r="D46" s="5" t="s">
        <v>144</v>
      </c>
      <c r="E46" s="6" t="s">
        <v>9</v>
      </c>
      <c r="F46" s="2">
        <v>0</v>
      </c>
      <c r="G46" s="2">
        <v>3</v>
      </c>
      <c r="H46" s="6">
        <v>0.109988368</v>
      </c>
    </row>
    <row r="47" spans="1:8" x14ac:dyDescent="0.35">
      <c r="A47" s="2">
        <v>21</v>
      </c>
      <c r="B47" s="3" t="s">
        <v>145</v>
      </c>
      <c r="C47" s="7" t="s">
        <v>146</v>
      </c>
      <c r="D47" s="5" t="s">
        <v>147</v>
      </c>
      <c r="E47" s="6" t="s">
        <v>9</v>
      </c>
      <c r="F47" s="8">
        <v>5</v>
      </c>
      <c r="G47" s="9">
        <v>8</v>
      </c>
      <c r="H47" s="6">
        <v>0.10860196</v>
      </c>
    </row>
    <row r="48" spans="1:8" x14ac:dyDescent="0.35">
      <c r="A48" s="2">
        <v>21</v>
      </c>
      <c r="B48" s="3" t="s">
        <v>148</v>
      </c>
      <c r="C48" s="7" t="s">
        <v>149</v>
      </c>
      <c r="D48" s="14">
        <v>8396102</v>
      </c>
      <c r="E48" s="6"/>
      <c r="F48" s="12">
        <v>3</v>
      </c>
      <c r="G48" s="9">
        <v>11</v>
      </c>
      <c r="H48" s="6">
        <v>0.109988368</v>
      </c>
    </row>
    <row r="49" spans="1:8" x14ac:dyDescent="0.35">
      <c r="A49" s="2">
        <v>21</v>
      </c>
      <c r="B49" s="3" t="s">
        <v>150</v>
      </c>
      <c r="C49" s="7" t="s">
        <v>151</v>
      </c>
      <c r="D49" s="5" t="s">
        <v>152</v>
      </c>
      <c r="E49" s="6" t="s">
        <v>13</v>
      </c>
      <c r="F49" s="2">
        <v>3</v>
      </c>
      <c r="G49" s="2">
        <v>4</v>
      </c>
      <c r="H49" s="6">
        <v>7.3248556000000006E-2</v>
      </c>
    </row>
    <row r="50" spans="1:8" x14ac:dyDescent="0.35">
      <c r="A50" s="2">
        <v>21</v>
      </c>
      <c r="B50" s="3" t="s">
        <v>153</v>
      </c>
      <c r="C50" s="10" t="s">
        <v>154</v>
      </c>
      <c r="D50" s="5" t="s">
        <v>155</v>
      </c>
      <c r="E50" s="6" t="s">
        <v>9</v>
      </c>
      <c r="F50" s="2">
        <v>3</v>
      </c>
      <c r="G50" s="2">
        <v>4</v>
      </c>
      <c r="H50" s="6">
        <v>0.109988368</v>
      </c>
    </row>
    <row r="51" spans="1:8" x14ac:dyDescent="0.35">
      <c r="A51" s="2" t="s">
        <v>156</v>
      </c>
      <c r="B51" s="3" t="s">
        <v>157</v>
      </c>
      <c r="C51" s="4" t="s">
        <v>158</v>
      </c>
      <c r="D51" s="5" t="s">
        <v>159</v>
      </c>
      <c r="E51" s="6" t="s">
        <v>9</v>
      </c>
      <c r="F51" s="2">
        <v>1</v>
      </c>
      <c r="G51" s="2">
        <v>0</v>
      </c>
      <c r="H51" s="6">
        <v>0.109988368</v>
      </c>
    </row>
    <row r="52" spans="1:8" x14ac:dyDescent="0.35">
      <c r="A52" s="2" t="s">
        <v>156</v>
      </c>
      <c r="B52" s="3" t="s">
        <v>160</v>
      </c>
      <c r="C52" s="10" t="s">
        <v>161</v>
      </c>
      <c r="D52" s="5" t="s">
        <v>162</v>
      </c>
      <c r="E52" s="6" t="s">
        <v>9</v>
      </c>
      <c r="F52" s="2">
        <v>0</v>
      </c>
      <c r="G52" s="2">
        <v>0</v>
      </c>
      <c r="H52" s="6">
        <v>0.10860196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topLeftCell="A13" workbookViewId="0">
      <selection activeCell="A30" sqref="A30"/>
    </sheetView>
  </sheetViews>
  <sheetFormatPr defaultRowHeight="14.5" x14ac:dyDescent="0.35"/>
  <cols>
    <col min="1" max="1" width="44.453125" customWidth="1"/>
    <col min="2" max="2" width="23.81640625" customWidth="1"/>
    <col min="3" max="3" width="13.453125" customWidth="1"/>
    <col min="4" max="4" width="14.26953125" style="2" customWidth="1"/>
    <col min="5" max="5" width="14.26953125" customWidth="1"/>
  </cols>
  <sheetData>
    <row r="1" spans="1:5" ht="15.5" thickBot="1" x14ac:dyDescent="0.4">
      <c r="A1" s="211" t="s">
        <v>718</v>
      </c>
      <c r="B1" s="212"/>
      <c r="C1" s="212"/>
      <c r="D1" s="212"/>
      <c r="E1" s="213"/>
    </row>
    <row r="2" spans="1:5" ht="15" thickBot="1" x14ac:dyDescent="0.4">
      <c r="A2" s="214" t="s">
        <v>719</v>
      </c>
      <c r="B2" s="215"/>
      <c r="C2" s="215"/>
      <c r="D2" s="215"/>
      <c r="E2" s="216"/>
    </row>
    <row r="3" spans="1:5" s="188" customFormat="1" ht="15.5" thickBot="1" x14ac:dyDescent="0.4">
      <c r="A3" s="184" t="s">
        <v>720</v>
      </c>
      <c r="B3" s="187" t="s">
        <v>721</v>
      </c>
      <c r="C3" s="186" t="s">
        <v>722</v>
      </c>
      <c r="D3" s="189" t="s">
        <v>723</v>
      </c>
      <c r="E3" s="187" t="s">
        <v>724</v>
      </c>
    </row>
    <row r="4" spans="1:5" ht="15" thickBot="1" x14ac:dyDescent="0.4">
      <c r="A4" s="176" t="s">
        <v>725</v>
      </c>
      <c r="B4" s="177">
        <v>10.45</v>
      </c>
      <c r="C4" s="177">
        <v>37</v>
      </c>
      <c r="D4" s="177">
        <v>5.5</v>
      </c>
      <c r="E4" s="178">
        <v>8.9999999999999994E-21</v>
      </c>
    </row>
    <row r="5" spans="1:5" ht="15" thickBot="1" x14ac:dyDescent="0.4">
      <c r="A5" s="179" t="s">
        <v>726</v>
      </c>
      <c r="B5" s="177">
        <v>10.45</v>
      </c>
      <c r="C5" s="177">
        <v>31</v>
      </c>
      <c r="D5" s="177">
        <v>4.2</v>
      </c>
      <c r="E5" s="178">
        <v>3.0000000000000001E-12</v>
      </c>
    </row>
    <row r="6" spans="1:5" ht="15" thickBot="1" x14ac:dyDescent="0.4">
      <c r="A6" s="179" t="s">
        <v>727</v>
      </c>
      <c r="B6" s="177">
        <v>10.45</v>
      </c>
      <c r="C6" s="177">
        <v>35</v>
      </c>
      <c r="D6" s="177">
        <v>2</v>
      </c>
      <c r="E6" s="178">
        <v>7.9999999999999996E-6</v>
      </c>
    </row>
    <row r="7" spans="1:5" ht="15" thickBot="1" x14ac:dyDescent="0.4">
      <c r="A7" s="179" t="s">
        <v>728</v>
      </c>
      <c r="B7" s="177">
        <v>10.45</v>
      </c>
      <c r="C7" s="177">
        <v>27</v>
      </c>
      <c r="D7" s="177">
        <v>2.1</v>
      </c>
      <c r="E7" s="178">
        <v>4.0000000000000002E-4</v>
      </c>
    </row>
    <row r="8" spans="1:5" ht="15" thickBot="1" x14ac:dyDescent="0.4">
      <c r="A8" s="180" t="s">
        <v>729</v>
      </c>
      <c r="B8" s="181">
        <v>8.65</v>
      </c>
      <c r="C8" s="181">
        <v>31</v>
      </c>
      <c r="D8" s="181">
        <v>4.2</v>
      </c>
      <c r="E8" s="182">
        <v>3.0000000000000001E-12</v>
      </c>
    </row>
    <row r="9" spans="1:5" ht="15" thickBot="1" x14ac:dyDescent="0.4">
      <c r="A9" s="183" t="s">
        <v>730</v>
      </c>
      <c r="B9" s="181">
        <v>8.65</v>
      </c>
      <c r="C9" s="181">
        <v>21</v>
      </c>
      <c r="D9" s="181">
        <v>7.1</v>
      </c>
      <c r="E9" s="182">
        <v>1E-10</v>
      </c>
    </row>
    <row r="10" spans="1:5" ht="15" thickBot="1" x14ac:dyDescent="0.4">
      <c r="A10" s="183" t="s">
        <v>731</v>
      </c>
      <c r="B10" s="181">
        <v>8.65</v>
      </c>
      <c r="C10" s="181">
        <v>20</v>
      </c>
      <c r="D10" s="181">
        <v>5.5</v>
      </c>
      <c r="E10" s="182">
        <v>2.9999999999999997E-8</v>
      </c>
    </row>
    <row r="11" spans="1:5" ht="15" thickBot="1" x14ac:dyDescent="0.4">
      <c r="A11" s="176" t="s">
        <v>732</v>
      </c>
      <c r="B11" s="177">
        <v>6.79</v>
      </c>
      <c r="C11" s="177">
        <v>20</v>
      </c>
      <c r="D11" s="177">
        <v>5.5</v>
      </c>
      <c r="E11" s="178">
        <v>2.9999999999999997E-8</v>
      </c>
    </row>
    <row r="12" spans="1:5" ht="15" thickBot="1" x14ac:dyDescent="0.4">
      <c r="A12" s="179" t="s">
        <v>733</v>
      </c>
      <c r="B12" s="177">
        <v>6.79</v>
      </c>
      <c r="C12" s="177">
        <v>9</v>
      </c>
      <c r="D12" s="177">
        <v>12</v>
      </c>
      <c r="E12" s="178">
        <v>6.0000000000000002E-5</v>
      </c>
    </row>
    <row r="13" spans="1:5" ht="15" thickBot="1" x14ac:dyDescent="0.4">
      <c r="A13" s="179" t="s">
        <v>734</v>
      </c>
      <c r="B13" s="177">
        <v>6.79</v>
      </c>
      <c r="C13" s="177">
        <v>8</v>
      </c>
      <c r="D13" s="177">
        <v>12</v>
      </c>
      <c r="E13" s="178">
        <v>2.0000000000000002E-5</v>
      </c>
    </row>
    <row r="14" spans="1:5" ht="15" thickBot="1" x14ac:dyDescent="0.4">
      <c r="A14" s="180" t="s">
        <v>735</v>
      </c>
      <c r="B14" s="181">
        <v>3.58</v>
      </c>
      <c r="C14" s="181">
        <v>5</v>
      </c>
      <c r="D14" s="181">
        <v>30</v>
      </c>
      <c r="E14" s="182">
        <v>5.9999999999999995E-4</v>
      </c>
    </row>
    <row r="15" spans="1:5" ht="15" thickBot="1" x14ac:dyDescent="0.4">
      <c r="A15" s="183" t="s">
        <v>736</v>
      </c>
      <c r="B15" s="181">
        <v>3.58</v>
      </c>
      <c r="C15" s="181">
        <v>6</v>
      </c>
      <c r="D15" s="181">
        <v>17</v>
      </c>
      <c r="E15" s="182">
        <v>4.0000000000000001E-3</v>
      </c>
    </row>
    <row r="16" spans="1:5" ht="15" thickBot="1" x14ac:dyDescent="0.4">
      <c r="A16" s="176" t="s">
        <v>737</v>
      </c>
      <c r="B16" s="177">
        <v>2.77</v>
      </c>
      <c r="C16" s="177">
        <v>8</v>
      </c>
      <c r="D16" s="177">
        <v>22</v>
      </c>
      <c r="E16" s="178">
        <v>1.9999999999999999E-6</v>
      </c>
    </row>
    <row r="17" spans="1:5" ht="15" thickBot="1" x14ac:dyDescent="0.4">
      <c r="A17" s="179" t="s">
        <v>738</v>
      </c>
      <c r="B17" s="177">
        <v>2.77</v>
      </c>
      <c r="C17" s="177">
        <v>5</v>
      </c>
      <c r="D17" s="177">
        <v>45</v>
      </c>
      <c r="E17" s="178">
        <v>2E-3</v>
      </c>
    </row>
    <row r="18" spans="1:5" ht="15" thickBot="1" x14ac:dyDescent="0.4">
      <c r="A18" s="179" t="s">
        <v>739</v>
      </c>
      <c r="B18" s="177">
        <v>2.77</v>
      </c>
      <c r="C18" s="177">
        <v>4</v>
      </c>
      <c r="D18" s="177">
        <v>100</v>
      </c>
      <c r="E18" s="178">
        <v>2E-3</v>
      </c>
    </row>
    <row r="19" spans="1:5" ht="15" thickBot="1" x14ac:dyDescent="0.4">
      <c r="A19" s="179" t="s">
        <v>740</v>
      </c>
      <c r="B19" s="177">
        <v>2.77</v>
      </c>
      <c r="C19" s="177">
        <v>5</v>
      </c>
      <c r="D19" s="177">
        <v>23</v>
      </c>
      <c r="E19" s="178">
        <v>1E-3</v>
      </c>
    </row>
    <row r="20" spans="1:5" ht="15" thickBot="1" x14ac:dyDescent="0.4">
      <c r="A20" s="179" t="s">
        <v>741</v>
      </c>
      <c r="B20" s="177">
        <v>2.77</v>
      </c>
      <c r="C20" s="177">
        <v>6</v>
      </c>
      <c r="D20" s="177">
        <v>14</v>
      </c>
      <c r="E20" s="178">
        <v>1E-3</v>
      </c>
    </row>
    <row r="21" spans="1:5" ht="15" thickBot="1" x14ac:dyDescent="0.4">
      <c r="A21" s="214" t="s">
        <v>742</v>
      </c>
      <c r="B21" s="215"/>
      <c r="C21" s="215"/>
      <c r="D21" s="215"/>
      <c r="E21" s="216"/>
    </row>
    <row r="22" spans="1:5" s="188" customFormat="1" ht="15.5" thickBot="1" x14ac:dyDescent="0.4">
      <c r="A22" s="184" t="s">
        <v>720</v>
      </c>
      <c r="B22" s="187" t="s">
        <v>721</v>
      </c>
      <c r="C22" s="186" t="s">
        <v>722</v>
      </c>
      <c r="D22" s="189" t="s">
        <v>723</v>
      </c>
      <c r="E22" s="187" t="s">
        <v>724</v>
      </c>
    </row>
    <row r="23" spans="1:5" ht="15" thickBot="1" x14ac:dyDescent="0.4">
      <c r="A23" s="176" t="s">
        <v>743</v>
      </c>
      <c r="B23" s="177">
        <v>3.35</v>
      </c>
      <c r="C23" s="177">
        <v>6</v>
      </c>
      <c r="D23" s="177">
        <v>26</v>
      </c>
      <c r="E23" s="178">
        <v>4.0000000000000002E-4</v>
      </c>
    </row>
    <row r="24" spans="1:5" ht="15" thickBot="1" x14ac:dyDescent="0.4">
      <c r="A24" s="179" t="s">
        <v>744</v>
      </c>
      <c r="B24" s="177">
        <v>3.35</v>
      </c>
      <c r="C24" s="177">
        <v>10</v>
      </c>
      <c r="D24" s="177">
        <v>6.4</v>
      </c>
      <c r="E24" s="178">
        <v>4.0000000000000002E-4</v>
      </c>
    </row>
    <row r="25" spans="1:5" ht="15" thickBot="1" x14ac:dyDescent="0.4">
      <c r="A25" s="179" t="s">
        <v>731</v>
      </c>
      <c r="B25" s="177">
        <v>3.35</v>
      </c>
      <c r="C25" s="177">
        <v>10</v>
      </c>
      <c r="D25" s="177">
        <v>3.8</v>
      </c>
      <c r="E25" s="178">
        <v>0.02</v>
      </c>
    </row>
    <row r="26" spans="1:5" ht="15" thickBot="1" x14ac:dyDescent="0.4">
      <c r="A26" s="179" t="s">
        <v>730</v>
      </c>
      <c r="B26" s="177">
        <v>3.35</v>
      </c>
      <c r="C26" s="177">
        <v>9</v>
      </c>
      <c r="D26" s="177">
        <v>4.2</v>
      </c>
      <c r="E26" s="178">
        <v>0.05</v>
      </c>
    </row>
    <row r="27" spans="1:5" ht="15" thickBot="1" x14ac:dyDescent="0.4">
      <c r="A27" s="179" t="s">
        <v>726</v>
      </c>
      <c r="B27" s="177">
        <v>3.35</v>
      </c>
      <c r="C27" s="177">
        <v>12</v>
      </c>
      <c r="D27" s="177">
        <v>2.2999999999999998</v>
      </c>
      <c r="E27" s="178">
        <v>0.08</v>
      </c>
    </row>
    <row r="28" spans="1:5" ht="15" thickBot="1" x14ac:dyDescent="0.4">
      <c r="A28" s="180" t="s">
        <v>745</v>
      </c>
      <c r="B28" s="181">
        <v>2.92</v>
      </c>
      <c r="C28" s="181">
        <v>6</v>
      </c>
      <c r="D28" s="181">
        <v>12</v>
      </c>
      <c r="E28" s="182">
        <v>4.0000000000000001E-3</v>
      </c>
    </row>
    <row r="29" spans="1:5" ht="15" thickBot="1" x14ac:dyDescent="0.4">
      <c r="A29" s="183" t="s">
        <v>741</v>
      </c>
      <c r="B29" s="181">
        <v>2.92</v>
      </c>
      <c r="C29" s="181">
        <v>4</v>
      </c>
      <c r="D29" s="181">
        <v>13</v>
      </c>
      <c r="E29" s="182">
        <v>0.04</v>
      </c>
    </row>
    <row r="30" spans="1:5" ht="15" thickBot="1" x14ac:dyDescent="0.4">
      <c r="A30" s="183" t="s">
        <v>746</v>
      </c>
      <c r="B30" s="181">
        <v>2.92</v>
      </c>
      <c r="C30" s="181">
        <v>4</v>
      </c>
      <c r="D30" s="181">
        <v>12</v>
      </c>
      <c r="E30" s="181">
        <v>0.13</v>
      </c>
    </row>
    <row r="31" spans="1:5" ht="15" thickBot="1" x14ac:dyDescent="0.4">
      <c r="A31" s="176" t="s">
        <v>747</v>
      </c>
      <c r="B31" s="177">
        <v>2.82</v>
      </c>
      <c r="C31" s="177">
        <v>15</v>
      </c>
      <c r="D31" s="177">
        <v>3.2</v>
      </c>
      <c r="E31" s="178">
        <v>9.0000000000000002E-6</v>
      </c>
    </row>
    <row r="32" spans="1:5" ht="15" thickBot="1" x14ac:dyDescent="0.4">
      <c r="A32" s="179" t="s">
        <v>728</v>
      </c>
      <c r="B32" s="177">
        <v>2.82</v>
      </c>
      <c r="C32" s="177">
        <v>16</v>
      </c>
      <c r="D32" s="177">
        <v>2</v>
      </c>
      <c r="E32" s="178">
        <v>4.0000000000000003E-5</v>
      </c>
    </row>
    <row r="33" spans="1:5" ht="15" thickBot="1" x14ac:dyDescent="0.4">
      <c r="A33" s="180" t="s">
        <v>748</v>
      </c>
      <c r="B33" s="181">
        <v>2.17</v>
      </c>
      <c r="C33" s="181">
        <v>5</v>
      </c>
      <c r="D33" s="181">
        <v>19</v>
      </c>
      <c r="E33" s="182">
        <v>5.0000000000000001E-3</v>
      </c>
    </row>
    <row r="34" spans="1:5" ht="15" thickBot="1" x14ac:dyDescent="0.4">
      <c r="A34" s="183" t="s">
        <v>741</v>
      </c>
      <c r="B34" s="181">
        <v>2.17</v>
      </c>
      <c r="C34" s="181">
        <v>4</v>
      </c>
      <c r="D34" s="181">
        <v>13</v>
      </c>
      <c r="E34" s="182">
        <v>0.04</v>
      </c>
    </row>
    <row r="35" spans="1:5" ht="15" thickBot="1" x14ac:dyDescent="0.4">
      <c r="A35" s="183" t="s">
        <v>749</v>
      </c>
      <c r="B35" s="181">
        <v>2.17</v>
      </c>
      <c r="C35" s="181">
        <v>3</v>
      </c>
      <c r="D35" s="181">
        <v>14</v>
      </c>
      <c r="E35" s="181">
        <v>0.3</v>
      </c>
    </row>
    <row r="36" spans="1:5" ht="15" thickBot="1" x14ac:dyDescent="0.4">
      <c r="A36" s="214" t="s">
        <v>750</v>
      </c>
      <c r="B36" s="215"/>
      <c r="C36" s="215"/>
      <c r="D36" s="215"/>
      <c r="E36" s="216"/>
    </row>
    <row r="37" spans="1:5" s="188" customFormat="1" ht="15.5" thickBot="1" x14ac:dyDescent="0.4">
      <c r="A37" s="184" t="s">
        <v>751</v>
      </c>
      <c r="B37" s="185" t="s">
        <v>769</v>
      </c>
      <c r="C37" s="186" t="s">
        <v>722</v>
      </c>
      <c r="D37" s="189" t="s">
        <v>723</v>
      </c>
      <c r="E37" s="187" t="s">
        <v>724</v>
      </c>
    </row>
    <row r="38" spans="1:5" ht="15" thickBot="1" x14ac:dyDescent="0.4">
      <c r="A38" s="180" t="s">
        <v>752</v>
      </c>
      <c r="B38" s="182">
        <v>2.0000000000000001E-17</v>
      </c>
      <c r="C38" s="181">
        <v>42</v>
      </c>
      <c r="D38" s="181">
        <v>4</v>
      </c>
      <c r="E38" s="182">
        <v>2.9999999999999998E-15</v>
      </c>
    </row>
    <row r="39" spans="1:5" ht="15" thickBot="1" x14ac:dyDescent="0.4">
      <c r="A39" s="183" t="s">
        <v>753</v>
      </c>
      <c r="B39" s="182">
        <v>3.9999999999999999E-16</v>
      </c>
      <c r="C39" s="181">
        <v>18</v>
      </c>
      <c r="D39" s="181">
        <v>16.3</v>
      </c>
      <c r="E39" s="182">
        <v>4E-14</v>
      </c>
    </row>
    <row r="40" spans="1:5" ht="15" thickBot="1" x14ac:dyDescent="0.4">
      <c r="A40" s="183" t="s">
        <v>730</v>
      </c>
      <c r="B40" s="182">
        <v>4.0000000000000001E-13</v>
      </c>
      <c r="C40" s="181">
        <v>26</v>
      </c>
      <c r="D40" s="181">
        <v>5.7</v>
      </c>
      <c r="E40" s="182">
        <v>7.9999999999999995E-11</v>
      </c>
    </row>
    <row r="41" spans="1:5" ht="15" thickBot="1" x14ac:dyDescent="0.4">
      <c r="A41" s="183" t="s">
        <v>727</v>
      </c>
      <c r="B41" s="182">
        <v>3.9999999999999998E-11</v>
      </c>
      <c r="C41" s="181">
        <v>55</v>
      </c>
      <c r="D41" s="181">
        <v>2</v>
      </c>
      <c r="E41" s="182">
        <v>2.0000000000000001E-9</v>
      </c>
    </row>
    <row r="42" spans="1:5" ht="15" thickBot="1" x14ac:dyDescent="0.4">
      <c r="A42" s="180" t="s">
        <v>754</v>
      </c>
      <c r="B42" s="182">
        <v>1.9999999999999999E-11</v>
      </c>
      <c r="C42" s="181">
        <v>36</v>
      </c>
      <c r="D42" s="181">
        <v>3.2</v>
      </c>
      <c r="E42" s="182">
        <v>2.0000000000000001E-9</v>
      </c>
    </row>
    <row r="43" spans="1:5" ht="15" thickBot="1" x14ac:dyDescent="0.4">
      <c r="A43" s="183" t="s">
        <v>755</v>
      </c>
      <c r="B43" s="182">
        <v>3E-11</v>
      </c>
      <c r="C43" s="181">
        <v>22</v>
      </c>
      <c r="D43" s="181">
        <v>5.9</v>
      </c>
      <c r="E43" s="182">
        <v>2.0000000000000001E-9</v>
      </c>
    </row>
    <row r="44" spans="1:5" ht="15" thickBot="1" x14ac:dyDescent="0.4">
      <c r="A44" s="183" t="s">
        <v>731</v>
      </c>
      <c r="B44" s="182">
        <v>3.9999999999999998E-11</v>
      </c>
      <c r="C44" s="181">
        <v>26</v>
      </c>
      <c r="D44" s="181">
        <v>4.5999999999999996</v>
      </c>
      <c r="E44" s="182">
        <v>2.0000000000000001E-9</v>
      </c>
    </row>
    <row r="45" spans="1:5" ht="15" thickBot="1" x14ac:dyDescent="0.4">
      <c r="A45" s="183" t="s">
        <v>756</v>
      </c>
      <c r="B45" s="182">
        <v>2.0000000000000001E-9</v>
      </c>
      <c r="C45" s="181">
        <v>14</v>
      </c>
      <c r="D45" s="181">
        <v>9.6</v>
      </c>
      <c r="E45" s="182">
        <v>9.9999999999999995E-8</v>
      </c>
    </row>
    <row r="46" spans="1:5" ht="15" thickBot="1" x14ac:dyDescent="0.4">
      <c r="A46" s="183" t="s">
        <v>757</v>
      </c>
      <c r="B46" s="182">
        <v>4.0000000000000002E-9</v>
      </c>
      <c r="C46" s="181">
        <v>10</v>
      </c>
      <c r="D46" s="181">
        <v>17.600000000000001</v>
      </c>
      <c r="E46" s="182">
        <v>1.9999999999999999E-7</v>
      </c>
    </row>
    <row r="47" spans="1:5" ht="15" thickBot="1" x14ac:dyDescent="0.4">
      <c r="A47" s="183" t="s">
        <v>758</v>
      </c>
      <c r="B47" s="182">
        <v>2E-8</v>
      </c>
      <c r="C47" s="181">
        <v>27</v>
      </c>
      <c r="D47" s="181">
        <v>3.3</v>
      </c>
      <c r="E47" s="182">
        <v>9.9999999999999995E-7</v>
      </c>
    </row>
    <row r="48" spans="1:5" ht="15" thickBot="1" x14ac:dyDescent="0.4">
      <c r="A48" s="183" t="s">
        <v>759</v>
      </c>
      <c r="B48" s="182">
        <v>2.9999999999999997E-8</v>
      </c>
      <c r="C48" s="181">
        <v>17</v>
      </c>
      <c r="D48" s="181">
        <v>5.6</v>
      </c>
      <c r="E48" s="182">
        <v>3.0000000000000001E-6</v>
      </c>
    </row>
    <row r="49" spans="1:5" ht="15" thickBot="1" x14ac:dyDescent="0.4">
      <c r="A49" s="183" t="s">
        <v>760</v>
      </c>
      <c r="B49" s="182">
        <v>4.0000000000000001E-8</v>
      </c>
      <c r="C49" s="181">
        <v>9</v>
      </c>
      <c r="D49" s="181">
        <v>17.7</v>
      </c>
      <c r="E49" s="182">
        <v>9.9999999999999995E-7</v>
      </c>
    </row>
    <row r="50" spans="1:5" ht="15" thickBot="1" x14ac:dyDescent="0.4">
      <c r="A50" s="183" t="s">
        <v>761</v>
      </c>
      <c r="B50" s="182">
        <v>4.0000000000000001E-8</v>
      </c>
      <c r="C50" s="181">
        <v>27</v>
      </c>
      <c r="D50" s="181">
        <v>3.2</v>
      </c>
      <c r="E50" s="182">
        <v>9.9999999999999995E-7</v>
      </c>
    </row>
    <row r="51" spans="1:5" ht="15" thickBot="1" x14ac:dyDescent="0.4">
      <c r="A51" s="183" t="s">
        <v>744</v>
      </c>
      <c r="B51" s="182">
        <v>9.9999999999999995E-8</v>
      </c>
      <c r="C51" s="181">
        <v>17</v>
      </c>
      <c r="D51" s="181">
        <v>5.0999999999999996</v>
      </c>
      <c r="E51" s="182">
        <v>3.0000000000000001E-6</v>
      </c>
    </row>
    <row r="52" spans="1:5" ht="15" thickBot="1" x14ac:dyDescent="0.4">
      <c r="A52" s="183" t="s">
        <v>762</v>
      </c>
      <c r="B52" s="182">
        <v>9.9999999999999995E-8</v>
      </c>
      <c r="C52" s="181">
        <v>32</v>
      </c>
      <c r="D52" s="181">
        <v>2.6</v>
      </c>
      <c r="E52" s="182">
        <v>3.9999999999999998E-6</v>
      </c>
    </row>
    <row r="53" spans="1:5" ht="15" thickBot="1" x14ac:dyDescent="0.4">
      <c r="A53" s="183" t="s">
        <v>763</v>
      </c>
      <c r="B53" s="182">
        <v>1.9999999999999999E-7</v>
      </c>
      <c r="C53" s="181">
        <v>7</v>
      </c>
      <c r="D53" s="181">
        <v>26.7</v>
      </c>
      <c r="E53" s="182">
        <v>2.0000000000000002E-5</v>
      </c>
    </row>
    <row r="54" spans="1:5" ht="15" thickBot="1" x14ac:dyDescent="0.4">
      <c r="A54" s="183" t="s">
        <v>764</v>
      </c>
      <c r="B54" s="182">
        <v>9.9999999999999995E-7</v>
      </c>
      <c r="C54" s="181">
        <v>55</v>
      </c>
      <c r="D54" s="181">
        <v>1.6</v>
      </c>
      <c r="E54" s="182">
        <v>6.0000000000000002E-5</v>
      </c>
    </row>
    <row r="55" spans="1:5" ht="15" thickBot="1" x14ac:dyDescent="0.4">
      <c r="A55" s="183" t="s">
        <v>765</v>
      </c>
      <c r="B55" s="182">
        <v>1.9999999999999999E-6</v>
      </c>
      <c r="C55" s="181">
        <v>6</v>
      </c>
      <c r="D55" s="181">
        <v>56</v>
      </c>
      <c r="E55" s="182">
        <v>2.0000000000000002E-5</v>
      </c>
    </row>
    <row r="56" spans="1:5" ht="15" thickBot="1" x14ac:dyDescent="0.4">
      <c r="A56" s="183" t="s">
        <v>741</v>
      </c>
      <c r="B56" s="182">
        <v>3.9999999999999998E-6</v>
      </c>
      <c r="C56" s="181">
        <v>8</v>
      </c>
      <c r="D56" s="181">
        <v>12</v>
      </c>
      <c r="E56" s="182">
        <v>9.0000000000000006E-5</v>
      </c>
    </row>
    <row r="57" spans="1:5" ht="15" thickBot="1" x14ac:dyDescent="0.4">
      <c r="A57" s="183" t="s">
        <v>749</v>
      </c>
      <c r="B57" s="182">
        <v>5.0000000000000004E-6</v>
      </c>
      <c r="C57" s="181">
        <v>7</v>
      </c>
      <c r="D57" s="181">
        <v>15.8</v>
      </c>
      <c r="E57" s="182">
        <v>2.0000000000000001E-4</v>
      </c>
    </row>
    <row r="58" spans="1:5" ht="15" thickBot="1" x14ac:dyDescent="0.4">
      <c r="A58" s="183" t="s">
        <v>766</v>
      </c>
      <c r="B58" s="182">
        <v>5.0000000000000004E-6</v>
      </c>
      <c r="C58" s="181">
        <v>9</v>
      </c>
      <c r="D58" s="181">
        <v>9.3000000000000007</v>
      </c>
      <c r="E58" s="182">
        <v>1E-4</v>
      </c>
    </row>
    <row r="59" spans="1:5" ht="15" thickBot="1" x14ac:dyDescent="0.4">
      <c r="A59" s="183" t="s">
        <v>736</v>
      </c>
      <c r="B59" s="182">
        <v>1.0000000000000001E-5</v>
      </c>
      <c r="C59" s="181">
        <v>7</v>
      </c>
      <c r="D59" s="181">
        <v>13.5</v>
      </c>
      <c r="E59" s="182">
        <v>8.9999999999999993E-3</v>
      </c>
    </row>
    <row r="60" spans="1:5" ht="15" thickBot="1" x14ac:dyDescent="0.4">
      <c r="A60" s="183" t="s">
        <v>738</v>
      </c>
      <c r="B60" s="182">
        <v>2.0000000000000002E-5</v>
      </c>
      <c r="C60" s="181">
        <v>5</v>
      </c>
      <c r="D60" s="181">
        <v>31.2</v>
      </c>
      <c r="E60" s="182">
        <v>7.0000000000000001E-3</v>
      </c>
    </row>
    <row r="61" spans="1:5" ht="15" thickBot="1" x14ac:dyDescent="0.4">
      <c r="A61" s="183" t="s">
        <v>733</v>
      </c>
      <c r="B61" s="182">
        <v>2.0000000000000002E-5</v>
      </c>
      <c r="C61" s="181">
        <v>9</v>
      </c>
      <c r="D61" s="181">
        <v>7.7</v>
      </c>
      <c r="E61" s="182">
        <v>6.9999999999999999E-4</v>
      </c>
    </row>
    <row r="62" spans="1:5" ht="15" thickBot="1" x14ac:dyDescent="0.4">
      <c r="A62" s="183" t="s">
        <v>739</v>
      </c>
      <c r="B62" s="182">
        <v>2.0000000000000002E-5</v>
      </c>
      <c r="C62" s="181">
        <v>4</v>
      </c>
      <c r="D62" s="181">
        <v>70</v>
      </c>
      <c r="E62" s="182">
        <v>6.0000000000000001E-3</v>
      </c>
    </row>
    <row r="63" spans="1:5" ht="15" thickBot="1" x14ac:dyDescent="0.4">
      <c r="A63" s="183" t="s">
        <v>734</v>
      </c>
      <c r="B63" s="182">
        <v>2.0000000000000002E-5</v>
      </c>
      <c r="C63" s="181">
        <v>9</v>
      </c>
      <c r="D63" s="181">
        <v>7.5</v>
      </c>
      <c r="E63" s="182">
        <v>5.0000000000000001E-4</v>
      </c>
    </row>
    <row r="64" spans="1:5" ht="15" thickBot="1" x14ac:dyDescent="0.4">
      <c r="A64" s="183" t="s">
        <v>767</v>
      </c>
      <c r="B64" s="182">
        <v>3.0000000000000001E-5</v>
      </c>
      <c r="C64" s="181">
        <v>4</v>
      </c>
      <c r="D64" s="181">
        <v>62.1</v>
      </c>
      <c r="E64" s="182">
        <v>1E-3</v>
      </c>
    </row>
    <row r="65" spans="1:5" ht="15" thickBot="1" x14ac:dyDescent="0.4">
      <c r="A65" s="180" t="s">
        <v>768</v>
      </c>
      <c r="B65" s="182">
        <v>1E-4</v>
      </c>
      <c r="C65" s="181">
        <v>4</v>
      </c>
      <c r="D65" s="181">
        <v>43.2</v>
      </c>
      <c r="E65" s="182">
        <v>2E-3</v>
      </c>
    </row>
    <row r="66" spans="1:5" ht="15" thickBot="1" x14ac:dyDescent="0.4">
      <c r="A66" s="183" t="s">
        <v>740</v>
      </c>
      <c r="B66" s="182">
        <v>2.9999999999999997E-4</v>
      </c>
      <c r="C66" s="181">
        <v>6</v>
      </c>
      <c r="D66" s="181">
        <v>15</v>
      </c>
      <c r="E66" s="182">
        <v>5.0000000000000001E-3</v>
      </c>
    </row>
  </sheetData>
  <mergeCells count="4">
    <mergeCell ref="A1:E1"/>
    <mergeCell ref="A2:E2"/>
    <mergeCell ref="A21:E21"/>
    <mergeCell ref="A36:E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DNAfrags (AD,AMC,E3,E4</vt:lpstr>
      <vt:lpstr>Table S2 RNA fragments (AD,AMC)</vt:lpstr>
      <vt:lpstr>Table S3 RNA frags (E3,E4)</vt:lpstr>
      <vt:lpstr>Table S4 G-quadruplexes</vt:lpstr>
      <vt:lpstr>Table 3 DAVID</vt:lpstr>
    </vt:vector>
  </TitlesOfParts>
  <Company>UA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s, Robert J</dc:creator>
  <cp:lastModifiedBy>Reis, Robert J</cp:lastModifiedBy>
  <dcterms:created xsi:type="dcterms:W3CDTF">2020-04-21T17:16:36Z</dcterms:created>
  <dcterms:modified xsi:type="dcterms:W3CDTF">2021-02-15T17:49:45Z</dcterms:modified>
</cp:coreProperties>
</file>